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lihavai\Desktop\Revised_Manus_April\VPD&amp;N\"/>
    </mc:Choice>
  </mc:AlternateContent>
  <bookViews>
    <workbookView xWindow="288" yWindow="324" windowWidth="22692" windowHeight="9264"/>
  </bookViews>
  <sheets>
    <sheet name="TableS1" sheetId="1" r:id="rId1"/>
    <sheet name="TableS1A" sheetId="11" r:id="rId2"/>
    <sheet name="TableS1B" sheetId="9" r:id="rId3"/>
  </sheets>
  <calcPr calcId="152511"/>
</workbook>
</file>

<file path=xl/calcChain.xml><?xml version="1.0" encoding="utf-8"?>
<calcChain xmlns="http://schemas.openxmlformats.org/spreadsheetml/2006/main">
  <c r="AG176" i="1" l="1"/>
  <c r="AG177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5" i="1"/>
</calcChain>
</file>

<file path=xl/sharedStrings.xml><?xml version="1.0" encoding="utf-8"?>
<sst xmlns="http://schemas.openxmlformats.org/spreadsheetml/2006/main" count="1699" uniqueCount="334">
  <si>
    <t>Ions</t>
  </si>
  <si>
    <t>N</t>
  </si>
  <si>
    <t>Statistics</t>
  </si>
  <si>
    <t>Metabolite</t>
  </si>
  <si>
    <t>Structural class</t>
  </si>
  <si>
    <t>Quantification ion</t>
  </si>
  <si>
    <t>Average RI</t>
  </si>
  <si>
    <t>Average RT</t>
  </si>
  <si>
    <t>Mean</t>
  </si>
  <si>
    <t>SE</t>
  </si>
  <si>
    <t>FDR</t>
  </si>
  <si>
    <t>ANOVA N</t>
  </si>
  <si>
    <t>1007_162</t>
  </si>
  <si>
    <t>162;147;132;117;97</t>
  </si>
  <si>
    <t>**</t>
  </si>
  <si>
    <t>*</t>
  </si>
  <si>
    <t>1012_162</t>
  </si>
  <si>
    <t>162;147;132;117</t>
  </si>
  <si>
    <t>Pyridine, 2-hydroxy- (1TMS)</t>
  </si>
  <si>
    <t>1060_132</t>
  </si>
  <si>
    <t>A107001</t>
  </si>
  <si>
    <t>1080_75</t>
  </si>
  <si>
    <t>1087_124</t>
  </si>
  <si>
    <t>Amino acid</t>
  </si>
  <si>
    <t>1111_155</t>
  </si>
  <si>
    <t>155;240;225;221;278;332</t>
  </si>
  <si>
    <t>1118_106</t>
  </si>
  <si>
    <t>106;137;86;78;114</t>
  </si>
  <si>
    <t>1122_266</t>
  </si>
  <si>
    <t>A112003</t>
  </si>
  <si>
    <t>†</t>
  </si>
  <si>
    <t>Pyridine, 3-hydroxy- (1TMS)</t>
  </si>
  <si>
    <t>A114002</t>
  </si>
  <si>
    <t>1138_151</t>
  </si>
  <si>
    <t>151;110;258</t>
  </si>
  <si>
    <t>1142_262</t>
  </si>
  <si>
    <t>262;248;174;100</t>
  </si>
  <si>
    <t>Butanoic acid, 2-amino- (2TMS)</t>
  </si>
  <si>
    <t>Pyridine, 4-hydroxy- (1TMS)</t>
  </si>
  <si>
    <t>1189_140</t>
  </si>
  <si>
    <t>1202_186</t>
  </si>
  <si>
    <t>186;110;107;69</t>
  </si>
  <si>
    <t>Valine (2TMS)</t>
  </si>
  <si>
    <t>1221_107</t>
  </si>
  <si>
    <t>A126003</t>
  </si>
  <si>
    <t>1249_234</t>
  </si>
  <si>
    <t>1255_276</t>
  </si>
  <si>
    <t>Phosphate</t>
  </si>
  <si>
    <t>1260_139</t>
  </si>
  <si>
    <t>1262_194</t>
  </si>
  <si>
    <t>1265_259</t>
  </si>
  <si>
    <t>Glycerol (3TMS)</t>
  </si>
  <si>
    <t>Polyol</t>
  </si>
  <si>
    <t>1282_208</t>
  </si>
  <si>
    <t>1311_240</t>
  </si>
  <si>
    <t>1314_106</t>
  </si>
  <si>
    <t>1362_136</t>
  </si>
  <si>
    <t>Threonic acid 1,4-lactone (2TMS)</t>
  </si>
  <si>
    <t>1375_155</t>
  </si>
  <si>
    <t>A139007</t>
  </si>
  <si>
    <t>239;219;75;293</t>
  </si>
  <si>
    <t>A144004</t>
  </si>
  <si>
    <t>1441_191</t>
  </si>
  <si>
    <t>1454_180</t>
  </si>
  <si>
    <t>A147005</t>
  </si>
  <si>
    <t>Methylglutaric acid (2TMS)</t>
  </si>
  <si>
    <t>Glutamine [-H2O] (2TMS) MP+BP</t>
  </si>
  <si>
    <t>1420.12/1472.01</t>
  </si>
  <si>
    <t>14.47/15.55</t>
  </si>
  <si>
    <t>1481_228</t>
  </si>
  <si>
    <t>Malic acid (3TMS)</t>
  </si>
  <si>
    <t>1489_180</t>
  </si>
  <si>
    <t>1509_170</t>
  </si>
  <si>
    <t>Aspartic acid (3TMS)</t>
  </si>
  <si>
    <t>Erythronic acid (4TMS)</t>
  </si>
  <si>
    <t>Threonic acid (4TMS)</t>
  </si>
  <si>
    <t>1567_217</t>
  </si>
  <si>
    <t>1580_138</t>
  </si>
  <si>
    <t>A159003</t>
  </si>
  <si>
    <t>1588_265</t>
  </si>
  <si>
    <t>1591_205</t>
  </si>
  <si>
    <t>343;328;218;240</t>
  </si>
  <si>
    <t>1609_226</t>
  </si>
  <si>
    <t>Glutamic acid (3TMS)</t>
  </si>
  <si>
    <t>1622_180</t>
  </si>
  <si>
    <t>1635_254</t>
  </si>
  <si>
    <t>1645_138</t>
  </si>
  <si>
    <t>138;124;111;199;152</t>
  </si>
  <si>
    <t>1646_309</t>
  </si>
  <si>
    <t>1689_239</t>
  </si>
  <si>
    <t>239;240;241;226;225;195;97</t>
  </si>
  <si>
    <t>1705_239</t>
  </si>
  <si>
    <t>239;224;209;194</t>
  </si>
  <si>
    <t>1711_138</t>
  </si>
  <si>
    <t>138;124;199;111;152</t>
  </si>
  <si>
    <t>1717_136</t>
  </si>
  <si>
    <t>136;152;199</t>
  </si>
  <si>
    <t>Ribitol (5TMS)</t>
  </si>
  <si>
    <t>A174026</t>
  </si>
  <si>
    <t>A174001</t>
  </si>
  <si>
    <t>1744_154</t>
  </si>
  <si>
    <t>Ribonic acid (5TMS)</t>
  </si>
  <si>
    <t>1772_236</t>
  </si>
  <si>
    <t>1807_292</t>
  </si>
  <si>
    <t>Shikimic acid (4TMS)</t>
  </si>
  <si>
    <t>Citric acid (4TMS)</t>
  </si>
  <si>
    <t>1833_316_DHA-like</t>
  </si>
  <si>
    <t>Quinic acid (5TMS)</t>
  </si>
  <si>
    <t>1866_433</t>
  </si>
  <si>
    <t>433;343</t>
  </si>
  <si>
    <t>1868_287</t>
  </si>
  <si>
    <t>287;240;226;197;211;</t>
  </si>
  <si>
    <t>Dehydroascorbic acid dimer (2MEOX) MP+BP</t>
  </si>
  <si>
    <t>1846.13/1870.22</t>
  </si>
  <si>
    <t>22.53/22.95</t>
  </si>
  <si>
    <t>Fructose (1MEOX) (5TMS) MP+BP</t>
  </si>
  <si>
    <t>Hexose</t>
  </si>
  <si>
    <t>Galactose (1MEOX) (5TMS) MP</t>
  </si>
  <si>
    <t>1898_305_Inositol-like</t>
  </si>
  <si>
    <t>Diketogulonic acid (2MEOX) (4TMS) 1+2</t>
  </si>
  <si>
    <t>1915.30/1933.05</t>
  </si>
  <si>
    <t>23.60/23.95</t>
  </si>
  <si>
    <t>Glucose (1MEOX) (5TMS) MP+BP</t>
  </si>
  <si>
    <t>1917.96/1932.13</t>
  </si>
  <si>
    <t>23.76/23.93</t>
  </si>
  <si>
    <t>Deoxy-arabino-hexaric acid (5TMS)</t>
  </si>
  <si>
    <t>Mannitol (6TMS)</t>
  </si>
  <si>
    <t>1934_279</t>
  </si>
  <si>
    <t>Sorbitol (6TMS)</t>
  </si>
  <si>
    <t>Gallic acid (4TMS)</t>
  </si>
  <si>
    <t>1970_287</t>
  </si>
  <si>
    <t>1970_279</t>
  </si>
  <si>
    <t>Glucopyranose, D- (5TMS)</t>
  </si>
  <si>
    <t>Carbohydrate</t>
  </si>
  <si>
    <t>1996_456</t>
  </si>
  <si>
    <t>Galactonic acid (6TMS)</t>
  </si>
  <si>
    <t>2005_140</t>
  </si>
  <si>
    <t>2009_200</t>
  </si>
  <si>
    <t>Hexadecanoic acid (1TMS)</t>
  </si>
  <si>
    <t>Fatty acid</t>
  </si>
  <si>
    <t>2080_346</t>
  </si>
  <si>
    <t>2088_200</t>
  </si>
  <si>
    <t>Inositol, myo- (6TMS)</t>
  </si>
  <si>
    <t>Heptulose_1</t>
  </si>
  <si>
    <t>Heptulose_2</t>
  </si>
  <si>
    <t>Sedoheptulose (1MEOX) (6TMS) MP+BP</t>
  </si>
  <si>
    <t>2135.65/2141.40</t>
  </si>
  <si>
    <t>27.18/27.26</t>
  </si>
  <si>
    <t>2149_213</t>
  </si>
  <si>
    <t>228;213;181</t>
  </si>
  <si>
    <t>2154_279</t>
  </si>
  <si>
    <t>2212_204</t>
  </si>
  <si>
    <t>2226_225</t>
  </si>
  <si>
    <t>2241_199</t>
  </si>
  <si>
    <t>199;341;117</t>
  </si>
  <si>
    <t>2306_398</t>
  </si>
  <si>
    <t>2311_379</t>
  </si>
  <si>
    <t>2317_204</t>
  </si>
  <si>
    <t>204;217;337;361;243;103;129;191</t>
  </si>
  <si>
    <t xml:space="preserve">A237002 </t>
  </si>
  <si>
    <t>A239008</t>
  </si>
  <si>
    <t>2396_244</t>
  </si>
  <si>
    <t>2424_398</t>
  </si>
  <si>
    <t>2436_204</t>
  </si>
  <si>
    <t>A252005</t>
  </si>
  <si>
    <t>A254009</t>
  </si>
  <si>
    <t>Disaccharide</t>
  </si>
  <si>
    <t>2562_361</t>
  </si>
  <si>
    <t xml:space="preserve">2609_204 </t>
  </si>
  <si>
    <t>2635_204</t>
  </si>
  <si>
    <t>Sucrose (8TMS)</t>
  </si>
  <si>
    <t>2645_204</t>
  </si>
  <si>
    <t>Phenolic glycoside</t>
  </si>
  <si>
    <t>A268008</t>
  </si>
  <si>
    <t>Golm</t>
  </si>
  <si>
    <t>2694_204</t>
  </si>
  <si>
    <t>204;217;331;361;272;143;135;107</t>
  </si>
  <si>
    <t>Maltose (1MEOX)(8TMS) MP</t>
  </si>
  <si>
    <t>Salidroside (5TMS)</t>
  </si>
  <si>
    <t>2822_361</t>
  </si>
  <si>
    <t>Dihydrobenzoic acid glycoside</t>
  </si>
  <si>
    <t>Gentiobiose (1MEOX)(8TMS)</t>
  </si>
  <si>
    <t>2838_347</t>
  </si>
  <si>
    <t>Quinic acid, 3-coumaroyl-, cis- (5TMS)</t>
  </si>
  <si>
    <t>Phenylpropanoid</t>
  </si>
  <si>
    <t>Epicatechin (5TMS)</t>
  </si>
  <si>
    <t>Catechin (5TMS)</t>
  </si>
  <si>
    <t>Epigallocatechin (6TMS)</t>
  </si>
  <si>
    <t>2965_204</t>
  </si>
  <si>
    <t>Quinic acid, 3-coumaroyl-, trans- (5TMS)</t>
  </si>
  <si>
    <t>2991_204</t>
  </si>
  <si>
    <t>Quinic acid, 3-caffeoyl-, cis- (6TMS)</t>
  </si>
  <si>
    <t>3002_302</t>
  </si>
  <si>
    <t>302;317</t>
  </si>
  <si>
    <t>Quinic acid, 5-coumaroyl-, trans- (5TMS)</t>
  </si>
  <si>
    <t>3082_204</t>
  </si>
  <si>
    <t>Quinic acid, 3-caffeoyl-, trans- (6TMS)</t>
  </si>
  <si>
    <t>A313007</t>
  </si>
  <si>
    <t>Tocopherol, alpha- (1TMS)</t>
  </si>
  <si>
    <t>Terpenoid</t>
  </si>
  <si>
    <t>Quercetin (5TMS)</t>
  </si>
  <si>
    <t>Quinic acid, 5-caffeoyl-, trans- (6TMS)</t>
  </si>
  <si>
    <t>Sitosterol, beta- (1TMS)</t>
  </si>
  <si>
    <t>Sterol</t>
  </si>
  <si>
    <t>Raffinose (11TMS)</t>
  </si>
  <si>
    <t>Trisaccharide</t>
  </si>
  <si>
    <t>Annotation</t>
  </si>
  <si>
    <t>log2 fold change</t>
  </si>
  <si>
    <t xml:space="preserve"> </t>
  </si>
  <si>
    <t>Flavonoid</t>
  </si>
  <si>
    <t xml:space="preserve">Starch </t>
  </si>
  <si>
    <t xml:space="preserve">Total soluble carbohydrates </t>
  </si>
  <si>
    <t>Quercetin glycoside 1</t>
  </si>
  <si>
    <t>Quercetin glycoside 2</t>
  </si>
  <si>
    <t>Triterpenoid 1</t>
  </si>
  <si>
    <t>266;194;286</t>
  </si>
  <si>
    <t>Organic acid</t>
  </si>
  <si>
    <t>Phosphoric acid (3TMS)</t>
  </si>
  <si>
    <t>Nicotinic acid (1TMS)</t>
  </si>
  <si>
    <t>Threonine, allo-(2TMS)</t>
  </si>
  <si>
    <t>Threonine (2TMS)</t>
  </si>
  <si>
    <t>Alanine (2TMS)</t>
  </si>
  <si>
    <t>132;89</t>
  </si>
  <si>
    <t>75;91;168</t>
  </si>
  <si>
    <t>124;109;91;78</t>
  </si>
  <si>
    <t>140;60;147;219</t>
  </si>
  <si>
    <t>107;92</t>
  </si>
  <si>
    <t>234;174;264;160;279</t>
  </si>
  <si>
    <t>276;169;106;134;91;77;184;261;228;257</t>
  </si>
  <si>
    <t>139;92;65;124;80;63;51</t>
  </si>
  <si>
    <t>194;221;134</t>
  </si>
  <si>
    <t>259;174;189</t>
  </si>
  <si>
    <t>208;105;120;133;222;178;192;298</t>
  </si>
  <si>
    <t>240;255;166;168</t>
  </si>
  <si>
    <t>106;78;153</t>
  </si>
  <si>
    <t>Succinic acid (2TMS)</t>
  </si>
  <si>
    <t>Glyceric acid (3TMS)</t>
  </si>
  <si>
    <t>136;151;109</t>
  </si>
  <si>
    <t>155;99;69;56;169;195</t>
  </si>
  <si>
    <t>147;191;254</t>
  </si>
  <si>
    <t>180;184;134;106;305;306</t>
  </si>
  <si>
    <t>Nicotinic acid, 6-hydroxy- (2TMS)</t>
  </si>
  <si>
    <t>NIST</t>
  </si>
  <si>
    <t>228;184;269;253</t>
  </si>
  <si>
    <t>180;275;306;230;105;120;129;164</t>
  </si>
  <si>
    <t>170;91;121</t>
  </si>
  <si>
    <t>217;78;232</t>
  </si>
  <si>
    <t>138;122;185;106;92;79</t>
  </si>
  <si>
    <t>265;180;281;133</t>
  </si>
  <si>
    <t>180;152;126;75</t>
  </si>
  <si>
    <t>254;179;267</t>
  </si>
  <si>
    <t>309;324;253;168</t>
  </si>
  <si>
    <t>154;61;106;201;94;77;79</t>
  </si>
  <si>
    <t>236;251;356</t>
  </si>
  <si>
    <t>292;224;117;316</t>
  </si>
  <si>
    <t>316;173;89;157</t>
  </si>
  <si>
    <t>1873_334</t>
  </si>
  <si>
    <t>334;243;271;217;345;362</t>
  </si>
  <si>
    <t>A187005</t>
  </si>
  <si>
    <t>305;204;191;318;538;433;420</t>
  </si>
  <si>
    <t>279;61;231;134;110;92;219;326</t>
  </si>
  <si>
    <t>1968_389</t>
  </si>
  <si>
    <t>389;491</t>
  </si>
  <si>
    <t>279;61;110;190;231;200</t>
  </si>
  <si>
    <t>287;240;226;362;332;536;316</t>
  </si>
  <si>
    <t>456;458;368;355;233</t>
  </si>
  <si>
    <t>200;61;92;106;152;140;247</t>
  </si>
  <si>
    <t>140;61;93;279</t>
  </si>
  <si>
    <t>346;162;130;156;270;256;318</t>
  </si>
  <si>
    <t>200;61;106;92;140;152;247</t>
  </si>
  <si>
    <t>2133_279</t>
  </si>
  <si>
    <t>279;61;231;199;110;326</t>
  </si>
  <si>
    <t>279;278;61;231;110;265;217;140</t>
  </si>
  <si>
    <t>204;217;249;305;361</t>
  </si>
  <si>
    <t>204;217;235;305;361</t>
  </si>
  <si>
    <t>2186_204_two isomers</t>
  </si>
  <si>
    <t>2189_204</t>
  </si>
  <si>
    <t>225;226;179;180</t>
  </si>
  <si>
    <t>204;217;191;217;252;310;379</t>
  </si>
  <si>
    <t>A228001</t>
  </si>
  <si>
    <t>398;413;122;184</t>
  </si>
  <si>
    <t>379;105;241;299;219;331</t>
  </si>
  <si>
    <t>Glycerylglycoside (6TMS)</t>
  </si>
  <si>
    <t>244;138;106;78;61;243;195;229</t>
  </si>
  <si>
    <t>398;413;122;105;184</t>
  </si>
  <si>
    <t>204;217;361;181;229</t>
  </si>
  <si>
    <t>2545_106</t>
  </si>
  <si>
    <t>106;244;324;78;265</t>
  </si>
  <si>
    <t>A256004</t>
  </si>
  <si>
    <t>204;131;361;143;157;217;191;225;451;539</t>
  </si>
  <si>
    <t>361;204;217</t>
  </si>
  <si>
    <t>361;217;204;355;281;370</t>
  </si>
  <si>
    <t>204;250;217;191;324;176;361;686</t>
  </si>
  <si>
    <t>204;280;217;248;325;355;399</t>
  </si>
  <si>
    <t>Flavonol glycoside</t>
  </si>
  <si>
    <t>Standard</t>
  </si>
  <si>
    <t>Standard (Ascorbate degradation)</t>
  </si>
  <si>
    <t>Benzoic acid (1TMS)</t>
  </si>
  <si>
    <t>Catechol-like</t>
  </si>
  <si>
    <t>Maleic acid (2TMS)</t>
  </si>
  <si>
    <t>Hydroxycinnamic acid</t>
  </si>
  <si>
    <t>1412_239</t>
  </si>
  <si>
    <t>Phenylpropanoid? m/z 219</t>
  </si>
  <si>
    <t>Benzenamine</t>
  </si>
  <si>
    <t>194?226;211;196</t>
  </si>
  <si>
    <t>Glycoside</t>
  </si>
  <si>
    <t>347;299;271;259;241;394</t>
  </si>
  <si>
    <t>&lt;0.001</t>
  </si>
  <si>
    <t>Putative</t>
  </si>
  <si>
    <t>Putative, typical ion 199 m/z</t>
  </si>
  <si>
    <t>Terpenoid, dammarane</t>
  </si>
  <si>
    <t>Putative, spectrum similarity with quercetin-3-O-glucoside</t>
  </si>
  <si>
    <t>Total soluble carbohydrates (mg/g FW)</t>
  </si>
  <si>
    <t>Starch (mg/g FW)</t>
  </si>
  <si>
    <t>High VPD</t>
  </si>
  <si>
    <t>High VPD+N</t>
  </si>
  <si>
    <t>Low VPD</t>
  </si>
  <si>
    <t>Low VPD+N</t>
  </si>
  <si>
    <t>ANOVA VPD</t>
  </si>
  <si>
    <t>ANOVA VPD x N</t>
  </si>
  <si>
    <t>High VPD+N/ High VPD</t>
  </si>
  <si>
    <r>
      <t>Supplementary Table S1.</t>
    </r>
    <r>
      <rPr>
        <sz val="12"/>
        <color theme="1"/>
        <rFont val="Calibri"/>
        <family val="2"/>
        <scheme val="minor"/>
      </rPr>
      <t xml:space="preserve"> Leaf metabolites (GC-MS metabolites, starch and total soluble carbohydrates), annotation details and metabolite responses to VPD and N treatments.</t>
    </r>
  </si>
  <si>
    <t>Low VPD/ High VPD</t>
  </si>
  <si>
    <t>Low VPD+N/ High VPD</t>
  </si>
  <si>
    <t>Low VPD/ Low VPD+N</t>
  </si>
  <si>
    <t>Low VPD+N/ High VPD+N</t>
  </si>
  <si>
    <t>Low VPD+N/ Low VPD</t>
  </si>
  <si>
    <t>(spreadsheet A-B: data is sorted based on the metabolite responses to VPD and N treatments)</t>
  </si>
  <si>
    <t>Additional N supply under low VPD reduces the VPD effect on metabolite profile.</t>
  </si>
  <si>
    <r>
      <t>Supplementary Table S1B.</t>
    </r>
    <r>
      <rPr>
        <sz val="12"/>
        <color theme="1"/>
        <rFont val="Calibri"/>
        <family val="2"/>
        <scheme val="minor"/>
      </rPr>
      <t xml:space="preserve"> Comparison of metabolite responses to additional N supply in high and low VPD.</t>
    </r>
  </si>
  <si>
    <r>
      <t xml:space="preserve">Supplementary Table S1A. </t>
    </r>
    <r>
      <rPr>
        <sz val="12"/>
        <color theme="1"/>
        <rFont val="Calibri"/>
        <family val="2"/>
        <scheme val="minor"/>
      </rPr>
      <t>Metabolite responses to low VPD and the effect of additional N supply in low VPD.</t>
    </r>
  </si>
  <si>
    <t>Low VPD/ High VPD+N</t>
  </si>
  <si>
    <t>two-way ANOVA ** p&lt;0.01, * p&lt;0.05, † p&lt;0.1</t>
  </si>
  <si>
    <t>FDR * q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38">
    <xf numFmtId="0" fontId="0" fillId="0" borderId="0" xfId="0"/>
    <xf numFmtId="164" fontId="0" fillId="0" borderId="0" xfId="0" applyNumberFormat="1"/>
    <xf numFmtId="2" fontId="2" fillId="0" borderId="0" xfId="0" applyNumberFormat="1" applyFont="1"/>
    <xf numFmtId="0" fontId="4" fillId="0" borderId="0" xfId="0" applyFont="1"/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0" fontId="0" fillId="0" borderId="0" xfId="0" applyBorder="1"/>
    <xf numFmtId="0" fontId="0" fillId="0" borderId="5" xfId="0" applyBorder="1"/>
    <xf numFmtId="2" fontId="2" fillId="0" borderId="0" xfId="0" applyNumberFormat="1" applyFont="1" applyBorder="1"/>
    <xf numFmtId="164" fontId="0" fillId="0" borderId="5" xfId="0" applyNumberFormat="1" applyBorder="1"/>
    <xf numFmtId="0" fontId="0" fillId="0" borderId="0" xfId="0" applyFont="1" applyBorder="1"/>
    <xf numFmtId="0" fontId="0" fillId="0" borderId="5" xfId="0" applyFont="1" applyBorder="1"/>
    <xf numFmtId="2" fontId="2" fillId="0" borderId="5" xfId="0" applyNumberFormat="1" applyFont="1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1" fillId="0" borderId="4" xfId="1" applyFont="1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Font="1" applyBorder="1"/>
    <xf numFmtId="2" fontId="0" fillId="0" borderId="0" xfId="0" applyNumberFormat="1" applyFont="1" applyBorder="1"/>
    <xf numFmtId="2" fontId="0" fillId="0" borderId="5" xfId="0" applyNumberFormat="1" applyFont="1" applyBorder="1"/>
    <xf numFmtId="0" fontId="0" fillId="0" borderId="0" xfId="0" applyFont="1"/>
    <xf numFmtId="164" fontId="0" fillId="0" borderId="0" xfId="0" applyNumberFormat="1" applyFont="1" applyBorder="1"/>
    <xf numFmtId="0" fontId="5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2" xfId="0" applyBorder="1"/>
    <xf numFmtId="0" fontId="0" fillId="0" borderId="6" xfId="0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164" fontId="0" fillId="0" borderId="1" xfId="0" applyNumberFormat="1" applyBorder="1"/>
    <xf numFmtId="164" fontId="0" fillId="0" borderId="2" xfId="0" applyNumberFormat="1" applyBorder="1"/>
    <xf numFmtId="0" fontId="0" fillId="0" borderId="3" xfId="0" applyBorder="1"/>
    <xf numFmtId="0" fontId="5" fillId="0" borderId="0" xfId="0" applyFont="1" applyBorder="1"/>
    <xf numFmtId="0" fontId="0" fillId="0" borderId="0" xfId="0" applyFill="1" applyBorder="1"/>
    <xf numFmtId="2" fontId="0" fillId="0" borderId="4" xfId="0" applyNumberFormat="1" applyBorder="1"/>
    <xf numFmtId="2" fontId="0" fillId="0" borderId="4" xfId="0" applyNumberFormat="1" applyFont="1" applyBorder="1"/>
    <xf numFmtId="2" fontId="0" fillId="0" borderId="6" xfId="0" applyNumberFormat="1" applyBorder="1"/>
    <xf numFmtId="0" fontId="0" fillId="0" borderId="11" xfId="0" applyBorder="1"/>
    <xf numFmtId="0" fontId="0" fillId="0" borderId="11" xfId="0" applyFont="1" applyBorder="1"/>
    <xf numFmtId="0" fontId="1" fillId="0" borderId="11" xfId="1" applyFont="1" applyFill="1" applyBorder="1"/>
    <xf numFmtId="0" fontId="0" fillId="0" borderId="9" xfId="0" applyFill="1" applyBorder="1"/>
    <xf numFmtId="0" fontId="0" fillId="0" borderId="10" xfId="0" applyFill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7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10" xfId="0" applyNumberFormat="1" applyBorder="1"/>
    <xf numFmtId="2" fontId="0" fillId="0" borderId="11" xfId="0" applyNumberFormat="1" applyBorder="1"/>
    <xf numFmtId="2" fontId="0" fillId="0" borderId="11" xfId="0" applyNumberFormat="1" applyFont="1" applyBorder="1"/>
    <xf numFmtId="2" fontId="0" fillId="0" borderId="9" xfId="0" applyNumberFormat="1" applyBorder="1"/>
    <xf numFmtId="0" fontId="0" fillId="0" borderId="4" xfId="0" applyFill="1" applyBorder="1"/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/>
    <xf numFmtId="0" fontId="0" fillId="0" borderId="9" xfId="0" applyBorder="1" applyAlignment="1">
      <alignment horizontal="center" vertical="top"/>
    </xf>
    <xf numFmtId="2" fontId="0" fillId="0" borderId="9" xfId="0" applyNumberFormat="1" applyBorder="1" applyAlignment="1">
      <alignment horizontal="center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Alignment="1">
      <alignment vertical="top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6" xfId="0" applyBorder="1" applyAlignment="1">
      <alignment horizontal="center" wrapText="1"/>
    </xf>
    <xf numFmtId="2" fontId="0" fillId="0" borderId="7" xfId="0" applyNumberFormat="1" applyBorder="1" applyAlignment="1">
      <alignment horizontal="center" wrapText="1"/>
    </xf>
    <xf numFmtId="2" fontId="0" fillId="0" borderId="8" xfId="0" applyNumberForma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2" fontId="0" fillId="0" borderId="6" xfId="0" applyNumberFormat="1" applyBorder="1" applyAlignment="1">
      <alignment wrapText="1"/>
    </xf>
    <xf numFmtId="2" fontId="0" fillId="0" borderId="7" xfId="0" applyNumberFormat="1" applyBorder="1" applyAlignment="1">
      <alignment wrapText="1"/>
    </xf>
    <xf numFmtId="2" fontId="0" fillId="0" borderId="8" xfId="0" applyNumberFormat="1" applyBorder="1" applyAlignment="1">
      <alignment wrapText="1"/>
    </xf>
    <xf numFmtId="164" fontId="0" fillId="0" borderId="3" xfId="0" applyNumberFormat="1" applyBorder="1"/>
    <xf numFmtId="2" fontId="0" fillId="0" borderId="10" xfId="0" applyNumberFormat="1" applyBorder="1" applyAlignment="1">
      <alignment horizontal="center" vertical="top" wrapText="1"/>
    </xf>
    <xf numFmtId="2" fontId="0" fillId="0" borderId="8" xfId="0" applyNumberForma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 wrapText="1"/>
    </xf>
    <xf numFmtId="0" fontId="0" fillId="0" borderId="1" xfId="0" applyFont="1" applyFill="1" applyBorder="1"/>
    <xf numFmtId="0" fontId="0" fillId="0" borderId="6" xfId="0" applyFont="1" applyFill="1" applyBorder="1"/>
    <xf numFmtId="2" fontId="0" fillId="0" borderId="7" xfId="0" applyNumberFormat="1" applyBorder="1" applyAlignment="1">
      <alignment horizontal="left" vertical="top" wrapText="1"/>
    </xf>
    <xf numFmtId="2" fontId="0" fillId="0" borderId="10" xfId="0" applyNumberFormat="1" applyBorder="1" applyAlignment="1">
      <alignment wrapText="1"/>
    </xf>
    <xf numFmtId="0" fontId="0" fillId="0" borderId="9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0" fillId="0" borderId="7" xfId="0" applyFill="1" applyBorder="1" applyAlignment="1">
      <alignment vertical="top" wrapText="1"/>
    </xf>
    <xf numFmtId="0" fontId="0" fillId="0" borderId="3" xfId="0" applyFill="1" applyBorder="1" applyAlignment="1">
      <alignment vertical="top" wrapText="1"/>
    </xf>
    <xf numFmtId="0" fontId="0" fillId="0" borderId="8" xfId="0" applyFill="1" applyBorder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0" fillId="0" borderId="6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1" xfId="0" applyBorder="1" applyAlignment="1">
      <alignment vertical="top" wrapText="1"/>
    </xf>
    <xf numFmtId="0" fontId="0" fillId="0" borderId="6" xfId="0" applyBorder="1" applyAlignment="1">
      <alignment vertical="top" wrapText="1"/>
    </xf>
  </cellXfs>
  <cellStyles count="2">
    <cellStyle name="Normal" xfId="0" builtinId="0"/>
    <cellStyle name="Normal 3" xfId="1"/>
  </cellStyles>
  <dxfs count="0"/>
  <tableStyles count="0" defaultTableStyle="TableStyleMedium9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48571"/>
  <sheetViews>
    <sheetView tabSelected="1" topLeftCell="A103" zoomScale="85" zoomScaleNormal="85" workbookViewId="0">
      <selection activeCell="A124" sqref="A124"/>
    </sheetView>
  </sheetViews>
  <sheetFormatPr defaultRowHeight="14.4" x14ac:dyDescent="0.3"/>
  <cols>
    <col min="1" max="1" width="22.5546875" style="28" customWidth="1"/>
    <col min="2" max="2" width="8.88671875" style="71"/>
    <col min="3" max="3" width="10.77734375" customWidth="1"/>
    <col min="4" max="4" width="10.6640625" customWidth="1"/>
    <col min="5" max="5" width="14" style="34" customWidth="1"/>
    <col min="6" max="6" width="9" style="34" customWidth="1"/>
    <col min="7" max="7" width="7.77734375" style="34" customWidth="1"/>
    <col min="8" max="19" width="6.6640625" customWidth="1"/>
    <col min="20" max="20" width="7.44140625" customWidth="1"/>
    <col min="21" max="22" width="4.33203125" customWidth="1"/>
    <col min="23" max="23" width="7.77734375" customWidth="1"/>
    <col min="24" max="24" width="3.44140625" customWidth="1"/>
    <col min="25" max="25" width="4.21875" customWidth="1"/>
    <col min="26" max="26" width="13.77734375" customWidth="1"/>
    <col min="27" max="27" width="3.44140625" customWidth="1"/>
    <col min="28" max="28" width="5.21875" customWidth="1"/>
    <col min="29" max="32" width="12" customWidth="1"/>
    <col min="33" max="33" width="12.77734375" customWidth="1"/>
    <col min="34" max="34" width="12" customWidth="1"/>
    <col min="35" max="35" width="37.33203125" customWidth="1"/>
  </cols>
  <sheetData>
    <row r="1" spans="1:35" s="3" customFormat="1" ht="30.6" customHeight="1" x14ac:dyDescent="0.3">
      <c r="A1" s="133" t="s">
        <v>321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3"/>
      <c r="AH1" s="133"/>
      <c r="AI1" s="133"/>
    </row>
    <row r="2" spans="1:35" s="92" customFormat="1" ht="28.8" customHeight="1" thickBot="1" x14ac:dyDescent="0.35">
      <c r="A2" s="93" t="s">
        <v>327</v>
      </c>
      <c r="B2" s="94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/>
      <c r="AA2" s="95"/>
      <c r="AB2" s="95"/>
      <c r="AC2" s="95"/>
      <c r="AD2" s="95"/>
      <c r="AE2" s="95"/>
      <c r="AF2" s="95"/>
      <c r="AG2" s="95"/>
      <c r="AH2" s="95"/>
      <c r="AI2" s="95"/>
    </row>
    <row r="3" spans="1:35" s="46" customFormat="1" ht="15" customHeight="1" x14ac:dyDescent="0.3">
      <c r="A3" s="125" t="s">
        <v>3</v>
      </c>
      <c r="B3" s="127" t="s">
        <v>0</v>
      </c>
      <c r="C3" s="127" t="s">
        <v>4</v>
      </c>
      <c r="D3" s="127" t="s">
        <v>206</v>
      </c>
      <c r="E3" s="129" t="s">
        <v>5</v>
      </c>
      <c r="F3" s="129" t="s">
        <v>6</v>
      </c>
      <c r="G3" s="131" t="s">
        <v>7</v>
      </c>
      <c r="H3" s="124" t="s">
        <v>314</v>
      </c>
      <c r="I3" s="122"/>
      <c r="J3" s="123"/>
      <c r="K3" s="124" t="s">
        <v>315</v>
      </c>
      <c r="L3" s="122"/>
      <c r="M3" s="123"/>
      <c r="N3" s="124" t="s">
        <v>316</v>
      </c>
      <c r="O3" s="122"/>
      <c r="P3" s="123"/>
      <c r="Q3" s="124" t="s">
        <v>317</v>
      </c>
      <c r="R3" s="122"/>
      <c r="S3" s="123"/>
      <c r="T3" s="124" t="s">
        <v>2</v>
      </c>
      <c r="U3" s="122"/>
      <c r="V3" s="122"/>
      <c r="W3" s="122"/>
      <c r="X3" s="122"/>
      <c r="Y3" s="122"/>
      <c r="Z3" s="122"/>
      <c r="AA3" s="122"/>
      <c r="AB3" s="123"/>
      <c r="AC3" s="124" t="s">
        <v>207</v>
      </c>
      <c r="AD3" s="122"/>
      <c r="AE3" s="122"/>
      <c r="AF3" s="122"/>
      <c r="AG3" s="122"/>
      <c r="AH3" s="123"/>
      <c r="AI3" s="113" t="s">
        <v>3</v>
      </c>
    </row>
    <row r="4" spans="1:35" s="71" customFormat="1" ht="31.8" customHeight="1" thickBot="1" x14ac:dyDescent="0.35">
      <c r="A4" s="126"/>
      <c r="B4" s="128"/>
      <c r="C4" s="128"/>
      <c r="D4" s="128"/>
      <c r="E4" s="130"/>
      <c r="F4" s="130"/>
      <c r="G4" s="132"/>
      <c r="H4" s="96" t="s">
        <v>1</v>
      </c>
      <c r="I4" s="97" t="s">
        <v>8</v>
      </c>
      <c r="J4" s="98" t="s">
        <v>9</v>
      </c>
      <c r="K4" s="96" t="s">
        <v>1</v>
      </c>
      <c r="L4" s="97" t="s">
        <v>8</v>
      </c>
      <c r="M4" s="98" t="s">
        <v>9</v>
      </c>
      <c r="N4" s="96" t="s">
        <v>1</v>
      </c>
      <c r="O4" s="97" t="s">
        <v>8</v>
      </c>
      <c r="P4" s="98" t="s">
        <v>9</v>
      </c>
      <c r="Q4" s="96" t="s">
        <v>1</v>
      </c>
      <c r="R4" s="97" t="s">
        <v>8</v>
      </c>
      <c r="S4" s="98" t="s">
        <v>9</v>
      </c>
      <c r="T4" s="134" t="s">
        <v>318</v>
      </c>
      <c r="U4" s="135"/>
      <c r="V4" s="99" t="s">
        <v>10</v>
      </c>
      <c r="W4" s="135" t="s">
        <v>11</v>
      </c>
      <c r="X4" s="135"/>
      <c r="Y4" s="99" t="s">
        <v>10</v>
      </c>
      <c r="Z4" s="135" t="s">
        <v>319</v>
      </c>
      <c r="AA4" s="135"/>
      <c r="AB4" s="100" t="s">
        <v>10</v>
      </c>
      <c r="AC4" s="101" t="s">
        <v>320</v>
      </c>
      <c r="AD4" s="102" t="s">
        <v>322</v>
      </c>
      <c r="AE4" s="102" t="s">
        <v>323</v>
      </c>
      <c r="AF4" s="102" t="s">
        <v>325</v>
      </c>
      <c r="AG4" s="111" t="s">
        <v>331</v>
      </c>
      <c r="AH4" s="103" t="s">
        <v>324</v>
      </c>
      <c r="AI4" s="114"/>
    </row>
    <row r="5" spans="1:35" ht="13.8" customHeight="1" x14ac:dyDescent="0.3">
      <c r="A5" s="25" t="s">
        <v>12</v>
      </c>
      <c r="B5" s="72" t="s">
        <v>13</v>
      </c>
      <c r="C5" s="12"/>
      <c r="D5" s="12"/>
      <c r="E5" s="35">
        <v>162</v>
      </c>
      <c r="F5" s="36">
        <v>1007.1106894585701</v>
      </c>
      <c r="G5" s="37">
        <v>5.8587847250479204</v>
      </c>
      <c r="H5" s="4">
        <v>10</v>
      </c>
      <c r="I5" s="5">
        <v>1.1257790301193198</v>
      </c>
      <c r="J5" s="6">
        <v>0.23936872665114825</v>
      </c>
      <c r="K5" s="4">
        <v>11</v>
      </c>
      <c r="L5" s="5">
        <v>1.1983682567226479</v>
      </c>
      <c r="M5" s="6">
        <v>0.16985658607164195</v>
      </c>
      <c r="N5" s="4">
        <v>11</v>
      </c>
      <c r="O5" s="5">
        <v>0.50568904779388024</v>
      </c>
      <c r="P5" s="6">
        <v>0.14106888468968312</v>
      </c>
      <c r="Q5" s="4">
        <v>11</v>
      </c>
      <c r="R5" s="5">
        <v>0.60622737821456063</v>
      </c>
      <c r="S5" s="6">
        <v>0.15150894859645406</v>
      </c>
      <c r="T5" s="55">
        <v>1E-3</v>
      </c>
      <c r="U5" s="56" t="s">
        <v>14</v>
      </c>
      <c r="V5" s="104" t="s">
        <v>15</v>
      </c>
      <c r="W5" s="84"/>
      <c r="X5" s="49"/>
      <c r="Y5" s="57"/>
      <c r="Z5" s="12"/>
      <c r="AA5" s="12"/>
      <c r="AB5" s="13"/>
      <c r="AC5" s="68">
        <v>9.0147633732003782E-2</v>
      </c>
      <c r="AD5" s="69">
        <v>-1.1546012424471725</v>
      </c>
      <c r="AE5" s="69">
        <v>-0.89299276733386201</v>
      </c>
      <c r="AF5" s="69">
        <v>-0.98314040106586598</v>
      </c>
      <c r="AG5" s="69">
        <f>LOG(O5/L5,2)</f>
        <v>-1.2447488761791765</v>
      </c>
      <c r="AH5" s="70">
        <v>0.26160847511331098</v>
      </c>
      <c r="AI5" s="63" t="s">
        <v>12</v>
      </c>
    </row>
    <row r="6" spans="1:35" ht="13.8" customHeight="1" x14ac:dyDescent="0.3">
      <c r="A6" s="25" t="s">
        <v>16</v>
      </c>
      <c r="B6" s="72" t="s">
        <v>17</v>
      </c>
      <c r="C6" s="12"/>
      <c r="D6" s="12"/>
      <c r="E6" s="35">
        <v>162</v>
      </c>
      <c r="F6" s="36">
        <v>1012.48855311041</v>
      </c>
      <c r="G6" s="37">
        <v>5.93521006266276</v>
      </c>
      <c r="H6" s="4">
        <v>10</v>
      </c>
      <c r="I6" s="5">
        <v>1.1414714033097948</v>
      </c>
      <c r="J6" s="6">
        <v>0.23658671718797428</v>
      </c>
      <c r="K6" s="4">
        <v>11</v>
      </c>
      <c r="L6" s="5">
        <v>1.22929370558359</v>
      </c>
      <c r="M6" s="6">
        <v>0.18104038935741673</v>
      </c>
      <c r="N6" s="4">
        <v>11</v>
      </c>
      <c r="O6" s="5">
        <v>0.51611137033955823</v>
      </c>
      <c r="P6" s="6">
        <v>0.1334927411105806</v>
      </c>
      <c r="Q6" s="4">
        <v>10</v>
      </c>
      <c r="R6" s="5">
        <v>0.55355487131422909</v>
      </c>
      <c r="S6" s="6">
        <v>0.12355820573358764</v>
      </c>
      <c r="T6" s="10">
        <v>1E-3</v>
      </c>
      <c r="U6" s="11" t="s">
        <v>14</v>
      </c>
      <c r="V6" s="15" t="s">
        <v>15</v>
      </c>
      <c r="W6" s="4"/>
      <c r="X6" s="12"/>
      <c r="Y6" s="13"/>
      <c r="Z6" s="12"/>
      <c r="AA6" s="12"/>
      <c r="AB6" s="13"/>
      <c r="AC6" s="60">
        <v>0.10693493187340725</v>
      </c>
      <c r="AD6" s="5">
        <v>-1.1451403971342373</v>
      </c>
      <c r="AE6" s="5">
        <v>-1.0440964800831392</v>
      </c>
      <c r="AF6" s="5">
        <v>-1.1510314119565466</v>
      </c>
      <c r="AG6" s="5">
        <f t="shared" ref="AG6:AG69" si="0">LOG(O6/L6,2)</f>
        <v>-1.2520753290076447</v>
      </c>
      <c r="AH6" s="6">
        <v>0.10104391705109818</v>
      </c>
      <c r="AI6" s="63" t="s">
        <v>16</v>
      </c>
    </row>
    <row r="7" spans="1:35" ht="13.8" customHeight="1" x14ac:dyDescent="0.3">
      <c r="A7" s="25" t="s">
        <v>18</v>
      </c>
      <c r="B7" s="72"/>
      <c r="C7" s="12"/>
      <c r="D7" s="12" t="s">
        <v>174</v>
      </c>
      <c r="E7" s="35">
        <v>152</v>
      </c>
      <c r="F7" s="36">
        <v>1031.43380049806</v>
      </c>
      <c r="G7" s="37">
        <v>6.3274538971657002</v>
      </c>
      <c r="H7" s="4">
        <v>10</v>
      </c>
      <c r="I7" s="5">
        <v>17.724987863728749</v>
      </c>
      <c r="J7" s="6">
        <v>1.7362820512323629</v>
      </c>
      <c r="K7" s="4">
        <v>11</v>
      </c>
      <c r="L7" s="5">
        <v>20.297437624149243</v>
      </c>
      <c r="M7" s="6">
        <v>2.4558756968417006</v>
      </c>
      <c r="N7" s="4">
        <v>11</v>
      </c>
      <c r="O7" s="5">
        <v>12.297073976360663</v>
      </c>
      <c r="P7" s="6">
        <v>1.5568851035582132</v>
      </c>
      <c r="Q7" s="4">
        <v>11</v>
      </c>
      <c r="R7" s="5">
        <v>12.216297232930428</v>
      </c>
      <c r="S7" s="6">
        <v>1.5418514930071636</v>
      </c>
      <c r="T7" s="10">
        <v>3.0000000000000001E-3</v>
      </c>
      <c r="U7" s="11" t="s">
        <v>14</v>
      </c>
      <c r="V7" s="15" t="s">
        <v>15</v>
      </c>
      <c r="W7" s="4"/>
      <c r="X7" s="12"/>
      <c r="Y7" s="13"/>
      <c r="Z7" s="12"/>
      <c r="AA7" s="12"/>
      <c r="AB7" s="13"/>
      <c r="AC7" s="60">
        <v>0.19551297148723623</v>
      </c>
      <c r="AD7" s="5">
        <v>-0.52746956490091701</v>
      </c>
      <c r="AE7" s="5">
        <v>-0.53697756997891255</v>
      </c>
      <c r="AF7" s="5">
        <v>-0.73249054146614878</v>
      </c>
      <c r="AG7" s="5">
        <f t="shared" si="0"/>
        <v>-0.72298253638815324</v>
      </c>
      <c r="AH7" s="6">
        <v>-9.5080050779955318E-3</v>
      </c>
      <c r="AI7" s="63" t="s">
        <v>18</v>
      </c>
    </row>
    <row r="8" spans="1:35" ht="13.8" customHeight="1" x14ac:dyDescent="0.3">
      <c r="A8" s="25" t="s">
        <v>19</v>
      </c>
      <c r="B8" s="72" t="s">
        <v>222</v>
      </c>
      <c r="C8" s="12"/>
      <c r="D8" s="12"/>
      <c r="E8" s="35">
        <v>132</v>
      </c>
      <c r="F8" s="36">
        <v>1060.85707079862</v>
      </c>
      <c r="G8" s="37">
        <v>6.8699520874023401</v>
      </c>
      <c r="H8" s="4">
        <v>10</v>
      </c>
      <c r="I8" s="5">
        <v>1.2329931178089888</v>
      </c>
      <c r="J8" s="6">
        <v>0.21092896907572026</v>
      </c>
      <c r="K8" s="4">
        <v>11</v>
      </c>
      <c r="L8" s="5">
        <v>1.4103472516199467</v>
      </c>
      <c r="M8" s="6">
        <v>0.24473519270677521</v>
      </c>
      <c r="N8" s="4">
        <v>11</v>
      </c>
      <c r="O8" s="5">
        <v>0.90290828246363009</v>
      </c>
      <c r="P8" s="6">
        <v>0.16569042595038003</v>
      </c>
      <c r="Q8" s="4">
        <v>11</v>
      </c>
      <c r="R8" s="5">
        <v>0.80977904988018967</v>
      </c>
      <c r="S8" s="6">
        <v>0.10679261536700237</v>
      </c>
      <c r="T8" s="10">
        <v>1.2E-2</v>
      </c>
      <c r="U8" s="11" t="s">
        <v>15</v>
      </c>
      <c r="V8" s="15" t="s">
        <v>15</v>
      </c>
      <c r="W8" s="4"/>
      <c r="X8" s="12"/>
      <c r="Y8" s="13"/>
      <c r="Z8" s="12"/>
      <c r="AA8" s="12"/>
      <c r="AB8" s="13"/>
      <c r="AC8" s="60">
        <v>0.19388567548030852</v>
      </c>
      <c r="AD8" s="5">
        <v>-0.44951339596148632</v>
      </c>
      <c r="AE8" s="5">
        <v>-0.60656452301452757</v>
      </c>
      <c r="AF8" s="5">
        <v>-0.80045019849483601</v>
      </c>
      <c r="AG8" s="5">
        <f t="shared" si="0"/>
        <v>-0.64339907144179487</v>
      </c>
      <c r="AH8" s="6">
        <v>-0.1570511270530412</v>
      </c>
      <c r="AI8" s="63" t="s">
        <v>19</v>
      </c>
    </row>
    <row r="9" spans="1:35" ht="13.8" customHeight="1" x14ac:dyDescent="0.3">
      <c r="A9" s="25" t="s">
        <v>20</v>
      </c>
      <c r="B9" s="72"/>
      <c r="C9" s="12"/>
      <c r="D9" s="12" t="s">
        <v>174</v>
      </c>
      <c r="E9" s="35">
        <v>221</v>
      </c>
      <c r="F9" s="36">
        <v>1062.52843526632</v>
      </c>
      <c r="G9" s="37">
        <v>6.9138909755608999</v>
      </c>
      <c r="H9" s="4">
        <v>10</v>
      </c>
      <c r="I9" s="5">
        <v>6.219319247568734</v>
      </c>
      <c r="J9" s="6">
        <v>1.1829122508908176</v>
      </c>
      <c r="K9" s="4">
        <v>11</v>
      </c>
      <c r="L9" s="5">
        <v>6.8969808731683679</v>
      </c>
      <c r="M9" s="6">
        <v>0.93546143127487591</v>
      </c>
      <c r="N9" s="4">
        <v>10</v>
      </c>
      <c r="O9" s="5">
        <v>2.7764273443506964</v>
      </c>
      <c r="P9" s="6">
        <v>0.86266638472688617</v>
      </c>
      <c r="Q9" s="4">
        <v>11</v>
      </c>
      <c r="R9" s="5">
        <v>4.1199054551858678</v>
      </c>
      <c r="S9" s="6">
        <v>1.165125136944914</v>
      </c>
      <c r="T9" s="10">
        <v>1E-3</v>
      </c>
      <c r="U9" s="11" t="s">
        <v>14</v>
      </c>
      <c r="V9" s="15" t="s">
        <v>15</v>
      </c>
      <c r="W9" s="4"/>
      <c r="X9" s="12"/>
      <c r="Y9" s="13"/>
      <c r="Z9" s="12"/>
      <c r="AA9" s="12"/>
      <c r="AB9" s="13"/>
      <c r="AC9" s="60">
        <v>0.14920829096998478</v>
      </c>
      <c r="AD9" s="5">
        <v>-1.163527032015601</v>
      </c>
      <c r="AE9" s="5">
        <v>-0.59414544451088813</v>
      </c>
      <c r="AF9" s="5">
        <v>-0.7433537354808728</v>
      </c>
      <c r="AG9" s="5">
        <f t="shared" si="0"/>
        <v>-1.3127353229855858</v>
      </c>
      <c r="AH9" s="6">
        <v>0.56938158750471302</v>
      </c>
      <c r="AI9" s="63" t="s">
        <v>20</v>
      </c>
    </row>
    <row r="10" spans="1:35" ht="13.8" customHeight="1" x14ac:dyDescent="0.3">
      <c r="A10" s="25" t="s">
        <v>21</v>
      </c>
      <c r="B10" s="72" t="s">
        <v>223</v>
      </c>
      <c r="C10" s="12"/>
      <c r="D10" s="12"/>
      <c r="E10" s="38">
        <v>75</v>
      </c>
      <c r="F10" s="39">
        <v>1081.3221035281299</v>
      </c>
      <c r="G10" s="40">
        <v>7.2589333089192696</v>
      </c>
      <c r="H10" s="4">
        <v>10</v>
      </c>
      <c r="I10" s="5">
        <v>1.9821206445257975</v>
      </c>
      <c r="J10" s="6">
        <v>0.35106628481329533</v>
      </c>
      <c r="K10" s="4">
        <v>11</v>
      </c>
      <c r="L10" s="5">
        <v>2.4614723075737279</v>
      </c>
      <c r="M10" s="6">
        <v>0.26312252130278779</v>
      </c>
      <c r="N10" s="4">
        <v>11</v>
      </c>
      <c r="O10" s="5">
        <v>1.3050870707849354</v>
      </c>
      <c r="P10" s="6">
        <v>0.29138737216646027</v>
      </c>
      <c r="Q10" s="4">
        <v>9</v>
      </c>
      <c r="R10" s="5">
        <v>1.6446535080062277</v>
      </c>
      <c r="S10" s="6">
        <v>0.41647355229993743</v>
      </c>
      <c r="T10" s="10">
        <v>2.9000000000000001E-2</v>
      </c>
      <c r="U10" s="11" t="s">
        <v>15</v>
      </c>
      <c r="V10" s="15"/>
      <c r="W10" s="4"/>
      <c r="X10" s="12"/>
      <c r="Y10" s="13"/>
      <c r="Z10" s="12"/>
      <c r="AA10" s="12"/>
      <c r="AB10" s="13"/>
      <c r="AC10" s="60">
        <v>0.31247673200499287</v>
      </c>
      <c r="AD10" s="5">
        <v>-0.60289871532699157</v>
      </c>
      <c r="AE10" s="5">
        <v>-0.26926110468793124</v>
      </c>
      <c r="AF10" s="5">
        <v>-0.58173783669292412</v>
      </c>
      <c r="AG10" s="5">
        <f t="shared" si="0"/>
        <v>-0.91537544733198462</v>
      </c>
      <c r="AH10" s="6">
        <v>0.3336376106390605</v>
      </c>
      <c r="AI10" s="63" t="s">
        <v>21</v>
      </c>
    </row>
    <row r="11" spans="1:35" ht="13.8" customHeight="1" x14ac:dyDescent="0.3">
      <c r="A11" s="25" t="s">
        <v>22</v>
      </c>
      <c r="B11" s="72" t="s">
        <v>224</v>
      </c>
      <c r="C11" s="12"/>
      <c r="D11" s="12"/>
      <c r="E11" s="38">
        <v>124</v>
      </c>
      <c r="F11" s="39">
        <v>1088.6104733889999</v>
      </c>
      <c r="G11" s="40">
        <v>7.3984014311290904</v>
      </c>
      <c r="H11" s="4">
        <v>9</v>
      </c>
      <c r="I11" s="5">
        <v>3.5055906807097958</v>
      </c>
      <c r="J11" s="6">
        <v>0.81204043775640633</v>
      </c>
      <c r="K11" s="4">
        <v>11</v>
      </c>
      <c r="L11" s="5">
        <v>4.0638516459683149</v>
      </c>
      <c r="M11" s="6">
        <v>0.71061456366978959</v>
      </c>
      <c r="N11" s="4">
        <v>10</v>
      </c>
      <c r="O11" s="5">
        <v>1.3364764908921043</v>
      </c>
      <c r="P11" s="6">
        <v>0.48291217395695007</v>
      </c>
      <c r="Q11" s="4">
        <v>8</v>
      </c>
      <c r="R11" s="5">
        <v>2.4753840420937232</v>
      </c>
      <c r="S11" s="6">
        <v>0.85648854988501211</v>
      </c>
      <c r="T11" s="10">
        <v>1.2999999999999999E-2</v>
      </c>
      <c r="U11" s="11" t="s">
        <v>15</v>
      </c>
      <c r="V11" s="15" t="s">
        <v>15</v>
      </c>
      <c r="W11" s="4"/>
      <c r="X11" s="12"/>
      <c r="Y11" s="13"/>
      <c r="Z11" s="12"/>
      <c r="AA11" s="12"/>
      <c r="AB11" s="13"/>
      <c r="AC11" s="60">
        <v>0.21319018220480043</v>
      </c>
      <c r="AD11" s="5">
        <v>-1.3912230939005372</v>
      </c>
      <c r="AE11" s="5">
        <v>-0.50200518548968687</v>
      </c>
      <c r="AF11" s="5">
        <v>-0.71519536769448722</v>
      </c>
      <c r="AG11" s="5">
        <f t="shared" si="0"/>
        <v>-1.6044132761053373</v>
      </c>
      <c r="AH11" s="6">
        <v>0.88921790841085024</v>
      </c>
      <c r="AI11" s="63" t="s">
        <v>22</v>
      </c>
    </row>
    <row r="12" spans="1:35" ht="13.8" customHeight="1" x14ac:dyDescent="0.3">
      <c r="A12" s="25" t="s">
        <v>221</v>
      </c>
      <c r="B12" s="72"/>
      <c r="C12" s="12" t="s">
        <v>23</v>
      </c>
      <c r="D12" s="12" t="s">
        <v>295</v>
      </c>
      <c r="E12" s="35">
        <v>116</v>
      </c>
      <c r="F12" s="36">
        <v>1100</v>
      </c>
      <c r="G12" s="37">
        <v>7.63</v>
      </c>
      <c r="H12" s="4">
        <v>10</v>
      </c>
      <c r="I12" s="5">
        <v>0.36187690790783955</v>
      </c>
      <c r="J12" s="6">
        <v>5.379798421177185E-2</v>
      </c>
      <c r="K12" s="4">
        <v>11</v>
      </c>
      <c r="L12" s="5">
        <v>0.321855198941152</v>
      </c>
      <c r="M12" s="6">
        <v>4.4495115324386492E-2</v>
      </c>
      <c r="N12" s="4">
        <v>11</v>
      </c>
      <c r="O12" s="5">
        <v>0.28573509063555236</v>
      </c>
      <c r="P12" s="6">
        <v>3.7354912915008344E-2</v>
      </c>
      <c r="Q12" s="4">
        <v>11</v>
      </c>
      <c r="R12" s="5">
        <v>0.30497220246489937</v>
      </c>
      <c r="S12" s="6">
        <v>3.6031630034083786E-2</v>
      </c>
      <c r="T12" s="4"/>
      <c r="U12" s="12"/>
      <c r="V12" s="13"/>
      <c r="W12" s="4"/>
      <c r="X12" s="12"/>
      <c r="Y12" s="13"/>
      <c r="Z12" s="12"/>
      <c r="AA12" s="12"/>
      <c r="AB12" s="13"/>
      <c r="AC12" s="60">
        <v>-0.16908727642792781</v>
      </c>
      <c r="AD12" s="5">
        <v>-0.34082082732638208</v>
      </c>
      <c r="AE12" s="5">
        <v>-0.24682129914274151</v>
      </c>
      <c r="AF12" s="5">
        <v>-7.7734022714813639E-2</v>
      </c>
      <c r="AG12" s="5">
        <f t="shared" si="0"/>
        <v>-0.17173355089845413</v>
      </c>
      <c r="AH12" s="6">
        <v>9.3999528183640282E-2</v>
      </c>
      <c r="AI12" s="63" t="s">
        <v>221</v>
      </c>
    </row>
    <row r="13" spans="1:35" ht="13.8" customHeight="1" x14ac:dyDescent="0.3">
      <c r="A13" s="25" t="s">
        <v>24</v>
      </c>
      <c r="B13" s="72" t="s">
        <v>25</v>
      </c>
      <c r="C13" s="12"/>
      <c r="D13" s="12"/>
      <c r="E13" s="35">
        <v>155</v>
      </c>
      <c r="F13" s="36">
        <v>1111.59272283068</v>
      </c>
      <c r="G13" s="37">
        <v>7.86</v>
      </c>
      <c r="H13" s="4">
        <v>10</v>
      </c>
      <c r="I13" s="5">
        <v>0.65197880693293497</v>
      </c>
      <c r="J13" s="6">
        <v>9.3591925063007356E-2</v>
      </c>
      <c r="K13" s="4">
        <v>11</v>
      </c>
      <c r="L13" s="5">
        <v>0.72827522568841585</v>
      </c>
      <c r="M13" s="6">
        <v>8.6351133401088243E-2</v>
      </c>
      <c r="N13" s="4">
        <v>11</v>
      </c>
      <c r="O13" s="5">
        <v>0.31868375652982617</v>
      </c>
      <c r="P13" s="6">
        <v>6.2378140203363477E-2</v>
      </c>
      <c r="Q13" s="4">
        <v>11</v>
      </c>
      <c r="R13" s="5">
        <v>0.43677388495260722</v>
      </c>
      <c r="S13" s="6">
        <v>0.10111728771850448</v>
      </c>
      <c r="T13" s="10" t="s">
        <v>307</v>
      </c>
      <c r="U13" s="11" t="s">
        <v>14</v>
      </c>
      <c r="V13" s="15" t="s">
        <v>15</v>
      </c>
      <c r="W13" s="4"/>
      <c r="X13" s="12"/>
      <c r="Y13" s="13"/>
      <c r="Z13" s="12"/>
      <c r="AA13" s="12"/>
      <c r="AB13" s="13"/>
      <c r="AC13" s="60">
        <v>0.15965869937128793</v>
      </c>
      <c r="AD13" s="5">
        <v>-1.032699583215545</v>
      </c>
      <c r="AE13" s="5">
        <v>-0.5779384703313728</v>
      </c>
      <c r="AF13" s="5">
        <v>-0.73759716970266087</v>
      </c>
      <c r="AG13" s="5">
        <f t="shared" si="0"/>
        <v>-1.1923582825868331</v>
      </c>
      <c r="AH13" s="6">
        <v>0.45476111288417226</v>
      </c>
      <c r="AI13" s="63" t="s">
        <v>24</v>
      </c>
    </row>
    <row r="14" spans="1:35" ht="13.8" customHeight="1" x14ac:dyDescent="0.3">
      <c r="A14" s="25" t="s">
        <v>26</v>
      </c>
      <c r="B14" s="72" t="s">
        <v>27</v>
      </c>
      <c r="C14" s="12"/>
      <c r="D14" s="12"/>
      <c r="E14" s="35">
        <v>106</v>
      </c>
      <c r="F14" s="36">
        <v>1118.9180632549101</v>
      </c>
      <c r="G14" s="37">
        <v>8.0209933810763907</v>
      </c>
      <c r="H14" s="4">
        <v>7</v>
      </c>
      <c r="I14" s="5">
        <v>1.1715208718234842</v>
      </c>
      <c r="J14" s="6">
        <v>0.14904671230371921</v>
      </c>
      <c r="K14" s="4">
        <v>10</v>
      </c>
      <c r="L14" s="5">
        <v>1.0655322699845833</v>
      </c>
      <c r="M14" s="6">
        <v>0.20788723068180665</v>
      </c>
      <c r="N14" s="4">
        <v>5</v>
      </c>
      <c r="O14" s="5">
        <v>0.53255307568113819</v>
      </c>
      <c r="P14" s="6">
        <v>0.25577963278272847</v>
      </c>
      <c r="Q14" s="4">
        <v>7</v>
      </c>
      <c r="R14" s="5">
        <v>0.58764942956058941</v>
      </c>
      <c r="S14" s="6">
        <v>0.16663684288865691</v>
      </c>
      <c r="T14" s="10">
        <v>1E-3</v>
      </c>
      <c r="U14" s="11" t="s">
        <v>14</v>
      </c>
      <c r="V14" s="15" t="s">
        <v>15</v>
      </c>
      <c r="W14" s="4"/>
      <c r="X14" s="12"/>
      <c r="Y14" s="13"/>
      <c r="Z14" s="12"/>
      <c r="AA14" s="12"/>
      <c r="AB14" s="13"/>
      <c r="AC14" s="60">
        <v>-0.13680837123263764</v>
      </c>
      <c r="AD14" s="5">
        <v>-1.1373854369846392</v>
      </c>
      <c r="AE14" s="5">
        <v>-0.99535500049238124</v>
      </c>
      <c r="AF14" s="5">
        <v>-0.85854662925974368</v>
      </c>
      <c r="AG14" s="5">
        <f t="shared" si="0"/>
        <v>-1.0005770657520017</v>
      </c>
      <c r="AH14" s="6">
        <v>0.14203043649225805</v>
      </c>
      <c r="AI14" s="63" t="s">
        <v>26</v>
      </c>
    </row>
    <row r="15" spans="1:35" ht="13.8" customHeight="1" x14ac:dyDescent="0.3">
      <c r="A15" s="25" t="s">
        <v>28</v>
      </c>
      <c r="B15" s="72" t="s">
        <v>215</v>
      </c>
      <c r="C15" s="12"/>
      <c r="D15" s="12"/>
      <c r="E15" s="35">
        <v>266</v>
      </c>
      <c r="F15" s="36">
        <v>1122.0160525272499</v>
      </c>
      <c r="G15" s="37">
        <v>8.0834354824489996</v>
      </c>
      <c r="H15" s="4">
        <v>9</v>
      </c>
      <c r="I15" s="5">
        <v>0.28523975004047614</v>
      </c>
      <c r="J15" s="6">
        <v>4.5860556072113007E-2</v>
      </c>
      <c r="K15" s="4">
        <v>11</v>
      </c>
      <c r="L15" s="5">
        <v>0.33855810433748279</v>
      </c>
      <c r="M15" s="6">
        <v>4.7556032818304006E-2</v>
      </c>
      <c r="N15" s="4">
        <v>6</v>
      </c>
      <c r="O15" s="5">
        <v>0.20542194815483095</v>
      </c>
      <c r="P15" s="6">
        <v>4.8969105404214924E-2</v>
      </c>
      <c r="Q15" s="4">
        <v>7</v>
      </c>
      <c r="R15" s="5">
        <v>0.26272855843935683</v>
      </c>
      <c r="S15" s="6">
        <v>6.7036098697843369E-2</v>
      </c>
      <c r="T15" s="4"/>
      <c r="U15" s="12"/>
      <c r="V15" s="13"/>
      <c r="W15" s="4"/>
      <c r="X15" s="12"/>
      <c r="Y15" s="13"/>
      <c r="Z15" s="12"/>
      <c r="AA15" s="12"/>
      <c r="AB15" s="13"/>
      <c r="AC15" s="60">
        <v>0.2472284097539667</v>
      </c>
      <c r="AD15" s="5">
        <v>-0.47358471129420199</v>
      </c>
      <c r="AE15" s="5">
        <v>-0.11860201576575281</v>
      </c>
      <c r="AF15" s="5">
        <v>-0.36583042551971945</v>
      </c>
      <c r="AG15" s="5">
        <f t="shared" si="0"/>
        <v>-0.72081312104816853</v>
      </c>
      <c r="AH15" s="6">
        <v>0.35498269552844924</v>
      </c>
      <c r="AI15" s="63" t="s">
        <v>28</v>
      </c>
    </row>
    <row r="16" spans="1:35" ht="13.8" customHeight="1" x14ac:dyDescent="0.3">
      <c r="A16" s="25" t="s">
        <v>29</v>
      </c>
      <c r="B16" s="72"/>
      <c r="C16" s="12"/>
      <c r="D16" s="12" t="s">
        <v>174</v>
      </c>
      <c r="E16" s="35">
        <v>130</v>
      </c>
      <c r="F16" s="36">
        <v>1128.19</v>
      </c>
      <c r="G16" s="37">
        <v>8.23</v>
      </c>
      <c r="H16" s="4">
        <v>10</v>
      </c>
      <c r="I16" s="5">
        <v>0.55188834004046616</v>
      </c>
      <c r="J16" s="6">
        <v>0.10816565806482344</v>
      </c>
      <c r="K16" s="4">
        <v>11</v>
      </c>
      <c r="L16" s="5">
        <v>0.58578536687603922</v>
      </c>
      <c r="M16" s="6">
        <v>6.3970997560365603E-2</v>
      </c>
      <c r="N16" s="4">
        <v>11</v>
      </c>
      <c r="O16" s="5">
        <v>0.36495456799846965</v>
      </c>
      <c r="P16" s="6">
        <v>6.3751374227807689E-2</v>
      </c>
      <c r="Q16" s="4">
        <v>11</v>
      </c>
      <c r="R16" s="5">
        <v>0.48139438986600386</v>
      </c>
      <c r="S16" s="6">
        <v>9.9401286101521991E-2</v>
      </c>
      <c r="T16" s="10">
        <v>0.06</v>
      </c>
      <c r="U16" s="14" t="s">
        <v>30</v>
      </c>
      <c r="V16" s="18"/>
      <c r="W16" s="4"/>
      <c r="X16" s="12"/>
      <c r="Y16" s="13"/>
      <c r="Z16" s="12"/>
      <c r="AA16" s="12"/>
      <c r="AB16" s="13"/>
      <c r="AC16" s="60">
        <v>8.5995749166638671E-2</v>
      </c>
      <c r="AD16" s="5">
        <v>-0.59665952669316924</v>
      </c>
      <c r="AE16" s="5">
        <v>-0.19715707662161225</v>
      </c>
      <c r="AF16" s="5">
        <v>-0.28315282578825096</v>
      </c>
      <c r="AG16" s="5">
        <f t="shared" si="0"/>
        <v>-0.68265527585980779</v>
      </c>
      <c r="AH16" s="6">
        <v>0.3995024500715571</v>
      </c>
      <c r="AI16" s="63" t="s">
        <v>29</v>
      </c>
    </row>
    <row r="17" spans="1:35" ht="13.8" customHeight="1" x14ac:dyDescent="0.3">
      <c r="A17" s="25" t="s">
        <v>31</v>
      </c>
      <c r="B17" s="72"/>
      <c r="C17" s="12"/>
      <c r="D17" s="12" t="s">
        <v>174</v>
      </c>
      <c r="E17" s="38">
        <v>152</v>
      </c>
      <c r="F17" s="39">
        <v>1133.3547329685</v>
      </c>
      <c r="G17" s="40">
        <v>8.3263677177699709</v>
      </c>
      <c r="H17" s="4">
        <v>10</v>
      </c>
      <c r="I17" s="5">
        <v>13.553054461031351</v>
      </c>
      <c r="J17" s="6">
        <v>2.6207617876863463</v>
      </c>
      <c r="K17" s="4">
        <v>11</v>
      </c>
      <c r="L17" s="5">
        <v>15.600798357365706</v>
      </c>
      <c r="M17" s="6">
        <v>1.7515992059523025</v>
      </c>
      <c r="N17" s="4">
        <v>11</v>
      </c>
      <c r="O17" s="5">
        <v>6.5039311532811492</v>
      </c>
      <c r="P17" s="6">
        <v>1.8184138958552676</v>
      </c>
      <c r="Q17" s="4">
        <v>11</v>
      </c>
      <c r="R17" s="5">
        <v>8.6425442938109374</v>
      </c>
      <c r="S17" s="6">
        <v>2.5074821233765285</v>
      </c>
      <c r="T17" s="10">
        <v>3.0000000000000001E-3</v>
      </c>
      <c r="U17" s="14" t="s">
        <v>14</v>
      </c>
      <c r="V17" s="15" t="s">
        <v>15</v>
      </c>
      <c r="W17" s="4"/>
      <c r="X17" s="12"/>
      <c r="Y17" s="13"/>
      <c r="Z17" s="12"/>
      <c r="AA17" s="12"/>
      <c r="AB17" s="13"/>
      <c r="AC17" s="60">
        <v>0.20300183026945781</v>
      </c>
      <c r="AD17" s="5">
        <v>-1.0592341382774042</v>
      </c>
      <c r="AE17" s="5">
        <v>-0.64909003181826996</v>
      </c>
      <c r="AF17" s="5">
        <v>-0.85209186208772769</v>
      </c>
      <c r="AG17" s="5">
        <f t="shared" si="0"/>
        <v>-1.262235968546862</v>
      </c>
      <c r="AH17" s="6">
        <v>0.41014410645913429</v>
      </c>
      <c r="AI17" s="63" t="s">
        <v>31</v>
      </c>
    </row>
    <row r="18" spans="1:35" ht="13.8" customHeight="1" x14ac:dyDescent="0.3">
      <c r="A18" s="25" t="s">
        <v>32</v>
      </c>
      <c r="B18" s="72"/>
      <c r="C18" s="12"/>
      <c r="D18" s="12" t="s">
        <v>174</v>
      </c>
      <c r="E18" s="35">
        <v>220</v>
      </c>
      <c r="F18" s="36">
        <v>1136.7968565184201</v>
      </c>
      <c r="G18" s="37">
        <v>8.4089012284712403</v>
      </c>
      <c r="H18" s="4">
        <v>10</v>
      </c>
      <c r="I18" s="5">
        <v>4.1168307542795439</v>
      </c>
      <c r="J18" s="6">
        <v>0.27766663755697718</v>
      </c>
      <c r="K18" s="4">
        <v>11</v>
      </c>
      <c r="L18" s="5">
        <v>3.2750571490097218</v>
      </c>
      <c r="M18" s="6">
        <v>0.19380015070517484</v>
      </c>
      <c r="N18" s="4">
        <v>11</v>
      </c>
      <c r="O18" s="5">
        <v>3.8780858798394093</v>
      </c>
      <c r="P18" s="6">
        <v>0.31864405591841721</v>
      </c>
      <c r="Q18" s="4">
        <v>11</v>
      </c>
      <c r="R18" s="5">
        <v>4.6091055207670957</v>
      </c>
      <c r="S18" s="6">
        <v>0.58629084555651079</v>
      </c>
      <c r="T18" s="4"/>
      <c r="U18" s="12"/>
      <c r="V18" s="13"/>
      <c r="W18" s="4"/>
      <c r="X18" s="12"/>
      <c r="Y18" s="13"/>
      <c r="Z18" s="11">
        <v>2.4E-2</v>
      </c>
      <c r="AA18" s="12" t="s">
        <v>15</v>
      </c>
      <c r="AB18" s="15"/>
      <c r="AC18" s="60">
        <v>-0.33001405812776446</v>
      </c>
      <c r="AD18" s="5">
        <v>-8.6189387559476097E-2</v>
      </c>
      <c r="AE18" s="5">
        <v>0.16295265738219925</v>
      </c>
      <c r="AF18" s="5">
        <v>0.49296671550996368</v>
      </c>
      <c r="AG18" s="5">
        <f t="shared" si="0"/>
        <v>0.24382467056828841</v>
      </c>
      <c r="AH18" s="6">
        <v>0.24914204494167527</v>
      </c>
      <c r="AI18" s="63" t="s">
        <v>32</v>
      </c>
    </row>
    <row r="19" spans="1:35" ht="13.8" customHeight="1" x14ac:dyDescent="0.3">
      <c r="A19" s="25" t="s">
        <v>33</v>
      </c>
      <c r="B19" s="72" t="s">
        <v>34</v>
      </c>
      <c r="C19" s="12"/>
      <c r="D19" s="12"/>
      <c r="E19" s="35">
        <v>151</v>
      </c>
      <c r="F19" s="36">
        <v>1138.5821363591699</v>
      </c>
      <c r="G19" s="37">
        <v>8.4466754595438598</v>
      </c>
      <c r="H19" s="4">
        <v>10</v>
      </c>
      <c r="I19" s="5">
        <v>0.51425151949244774</v>
      </c>
      <c r="J19" s="6">
        <v>4.7334312240270585E-2</v>
      </c>
      <c r="K19" s="4">
        <v>11</v>
      </c>
      <c r="L19" s="5">
        <v>0.54436534234145417</v>
      </c>
      <c r="M19" s="6">
        <v>4.6384680141329349E-2</v>
      </c>
      <c r="N19" s="4">
        <v>10</v>
      </c>
      <c r="O19" s="5">
        <v>0.46613310362509752</v>
      </c>
      <c r="P19" s="6">
        <v>5.2491973517795242E-2</v>
      </c>
      <c r="Q19" s="4">
        <v>11</v>
      </c>
      <c r="R19" s="5">
        <v>0.44524083824837973</v>
      </c>
      <c r="S19" s="6">
        <v>4.4525295825529457E-2</v>
      </c>
      <c r="T19" s="4"/>
      <c r="U19" s="12"/>
      <c r="V19" s="13"/>
      <c r="W19" s="4"/>
      <c r="X19" s="12"/>
      <c r="Y19" s="13"/>
      <c r="Z19" s="12"/>
      <c r="AA19" s="12"/>
      <c r="AB19" s="13"/>
      <c r="AC19" s="60">
        <v>8.2101067310856563E-2</v>
      </c>
      <c r="AD19" s="5">
        <v>-0.14173217841738661</v>
      </c>
      <c r="AE19" s="5">
        <v>-0.20788822638511206</v>
      </c>
      <c r="AF19" s="5">
        <v>-0.28998929369596843</v>
      </c>
      <c r="AG19" s="5">
        <f t="shared" si="0"/>
        <v>-0.22383324572824304</v>
      </c>
      <c r="AH19" s="6">
        <v>-6.6156047967725479E-2</v>
      </c>
      <c r="AI19" s="63" t="s">
        <v>33</v>
      </c>
    </row>
    <row r="20" spans="1:35" ht="13.8" customHeight="1" x14ac:dyDescent="0.3">
      <c r="A20" s="25" t="s">
        <v>35</v>
      </c>
      <c r="B20" s="72" t="s">
        <v>36</v>
      </c>
      <c r="C20" s="12"/>
      <c r="D20" s="12"/>
      <c r="E20" s="35">
        <v>262</v>
      </c>
      <c r="F20" s="36">
        <v>1141.75</v>
      </c>
      <c r="G20" s="37">
        <v>8.52</v>
      </c>
      <c r="H20" s="4">
        <v>10</v>
      </c>
      <c r="I20" s="5">
        <v>0.45964220164149705</v>
      </c>
      <c r="J20" s="6">
        <v>5.8721440768152236E-2</v>
      </c>
      <c r="K20" s="4">
        <v>11</v>
      </c>
      <c r="L20" s="5">
        <v>0.49966305974067871</v>
      </c>
      <c r="M20" s="6">
        <v>4.2159305812900033E-2</v>
      </c>
      <c r="N20" s="4">
        <v>11</v>
      </c>
      <c r="O20" s="5">
        <v>0.44208296912950468</v>
      </c>
      <c r="P20" s="6">
        <v>5.0997918343576837E-2</v>
      </c>
      <c r="Q20" s="4">
        <v>11</v>
      </c>
      <c r="R20" s="5">
        <v>0.45715570914502507</v>
      </c>
      <c r="S20" s="6">
        <v>3.1551025106068456E-2</v>
      </c>
      <c r="T20" s="4"/>
      <c r="U20" s="12"/>
      <c r="V20" s="13"/>
      <c r="W20" s="4"/>
      <c r="X20" s="12"/>
      <c r="Y20" s="13"/>
      <c r="Z20" s="12"/>
      <c r="AA20" s="12"/>
      <c r="AB20" s="13"/>
      <c r="AC20" s="60">
        <v>0.12044429925085448</v>
      </c>
      <c r="AD20" s="5">
        <v>-5.6194107069433889E-2</v>
      </c>
      <c r="AE20" s="5">
        <v>-7.8256268853631791E-3</v>
      </c>
      <c r="AF20" s="5">
        <v>-0.12826992613621763</v>
      </c>
      <c r="AG20" s="5">
        <f t="shared" si="0"/>
        <v>-0.17663840632028815</v>
      </c>
      <c r="AH20" s="6">
        <v>4.8368480184070521E-2</v>
      </c>
      <c r="AI20" s="63" t="s">
        <v>35</v>
      </c>
    </row>
    <row r="21" spans="1:35" ht="13.8" customHeight="1" x14ac:dyDescent="0.3">
      <c r="A21" s="25" t="s">
        <v>37</v>
      </c>
      <c r="B21" s="72"/>
      <c r="C21" s="12" t="s">
        <v>23</v>
      </c>
      <c r="D21" s="12" t="s">
        <v>295</v>
      </c>
      <c r="E21" s="35">
        <v>130</v>
      </c>
      <c r="F21" s="36">
        <v>1148.03732097702</v>
      </c>
      <c r="G21" s="37">
        <v>8.6432533094618105</v>
      </c>
      <c r="H21" s="4">
        <v>10</v>
      </c>
      <c r="I21" s="5">
        <v>2.6366779273271841</v>
      </c>
      <c r="J21" s="6">
        <v>0.14302661424455465</v>
      </c>
      <c r="K21" s="4">
        <v>11</v>
      </c>
      <c r="L21" s="5">
        <v>2.7134105015491055</v>
      </c>
      <c r="M21" s="6">
        <v>0.20816548787844788</v>
      </c>
      <c r="N21" s="4">
        <v>11</v>
      </c>
      <c r="O21" s="5">
        <v>2.2750069984629042</v>
      </c>
      <c r="P21" s="6">
        <v>0.12696514502344344</v>
      </c>
      <c r="Q21" s="4">
        <v>11</v>
      </c>
      <c r="R21" s="5">
        <v>2.1914019003772971</v>
      </c>
      <c r="S21" s="6">
        <v>0.15572620048806862</v>
      </c>
      <c r="T21" s="10">
        <v>1.6E-2</v>
      </c>
      <c r="U21" s="11" t="s">
        <v>15</v>
      </c>
      <c r="V21" s="15" t="s">
        <v>15</v>
      </c>
      <c r="W21" s="4"/>
      <c r="X21" s="12"/>
      <c r="Y21" s="13"/>
      <c r="Z21" s="12"/>
      <c r="AA21" s="12"/>
      <c r="AB21" s="13"/>
      <c r="AC21" s="60">
        <v>4.1385968556703671E-2</v>
      </c>
      <c r="AD21" s="5">
        <v>-0.21285037202584295</v>
      </c>
      <c r="AE21" s="5">
        <v>-0.26686725835115227</v>
      </c>
      <c r="AF21" s="5">
        <v>-0.30825322690785578</v>
      </c>
      <c r="AG21" s="5">
        <f t="shared" si="0"/>
        <v>-0.25423634058254646</v>
      </c>
      <c r="AH21" s="6">
        <v>-5.4016886325309446E-2</v>
      </c>
      <c r="AI21" s="63" t="s">
        <v>37</v>
      </c>
    </row>
    <row r="22" spans="1:35" ht="13.8" customHeight="1" x14ac:dyDescent="0.3">
      <c r="A22" s="25" t="s">
        <v>38</v>
      </c>
      <c r="B22" s="72"/>
      <c r="C22" s="12"/>
      <c r="D22" s="12" t="s">
        <v>174</v>
      </c>
      <c r="E22" s="38">
        <v>152</v>
      </c>
      <c r="F22" s="39">
        <v>1149.22205115527</v>
      </c>
      <c r="G22" s="40">
        <v>8.6686419943104607</v>
      </c>
      <c r="H22" s="4">
        <v>9</v>
      </c>
      <c r="I22" s="5">
        <v>2.0504470907077472</v>
      </c>
      <c r="J22" s="6">
        <v>0.26128416150255579</v>
      </c>
      <c r="K22" s="4">
        <v>10</v>
      </c>
      <c r="L22" s="5">
        <v>2.465074061642734</v>
      </c>
      <c r="M22" s="6">
        <v>0.18908044681539288</v>
      </c>
      <c r="N22" s="4">
        <v>6</v>
      </c>
      <c r="O22" s="5">
        <v>1.3391112902529867</v>
      </c>
      <c r="P22" s="6">
        <v>0.37256644384630971</v>
      </c>
      <c r="Q22" s="4">
        <v>6</v>
      </c>
      <c r="R22" s="5">
        <v>2.0117089322190824</v>
      </c>
      <c r="S22" s="6">
        <v>0.52276432890871938</v>
      </c>
      <c r="T22" s="4"/>
      <c r="U22" s="12"/>
      <c r="V22" s="13"/>
      <c r="W22" s="4"/>
      <c r="X22" s="12"/>
      <c r="Y22" s="13"/>
      <c r="Z22" s="12"/>
      <c r="AA22" s="12"/>
      <c r="AB22" s="13"/>
      <c r="AC22" s="60">
        <v>0.26569247498928067</v>
      </c>
      <c r="AD22" s="5">
        <v>-0.61466265266627407</v>
      </c>
      <c r="AE22" s="5">
        <v>-2.7516935879283905E-2</v>
      </c>
      <c r="AF22" s="5">
        <v>-0.29320941086856456</v>
      </c>
      <c r="AG22" s="5">
        <f t="shared" si="0"/>
        <v>-0.88035512765555513</v>
      </c>
      <c r="AH22" s="6">
        <v>0.58714571678699035</v>
      </c>
      <c r="AI22" s="63" t="s">
        <v>38</v>
      </c>
    </row>
    <row r="23" spans="1:35" ht="13.8" customHeight="1" x14ac:dyDescent="0.3">
      <c r="A23" s="25" t="s">
        <v>39</v>
      </c>
      <c r="B23" s="72" t="s">
        <v>225</v>
      </c>
      <c r="C23" s="12"/>
      <c r="D23" s="12"/>
      <c r="E23" s="35">
        <v>140</v>
      </c>
      <c r="F23" s="36">
        <v>1189.2571320182101</v>
      </c>
      <c r="G23" s="37">
        <v>9.5141792902870801</v>
      </c>
      <c r="H23" s="4">
        <v>10</v>
      </c>
      <c r="I23" s="5">
        <v>2.7153881789982117</v>
      </c>
      <c r="J23" s="6">
        <v>0.58042368746453576</v>
      </c>
      <c r="K23" s="4">
        <v>11</v>
      </c>
      <c r="L23" s="5">
        <v>3.1738129780227564</v>
      </c>
      <c r="M23" s="6">
        <v>0.40076031024881442</v>
      </c>
      <c r="N23" s="4">
        <v>7</v>
      </c>
      <c r="O23" s="5">
        <v>1.4348147968089944</v>
      </c>
      <c r="P23" s="6">
        <v>0.72848304226716809</v>
      </c>
      <c r="Q23" s="4">
        <v>8</v>
      </c>
      <c r="R23" s="5">
        <v>2.1118776897894955</v>
      </c>
      <c r="S23" s="6">
        <v>0.79036303865828073</v>
      </c>
      <c r="T23" s="10">
        <v>1.7000000000000001E-2</v>
      </c>
      <c r="U23" s="11" t="s">
        <v>15</v>
      </c>
      <c r="V23" s="15" t="s">
        <v>15</v>
      </c>
      <c r="W23" s="4"/>
      <c r="X23" s="12"/>
      <c r="Y23" s="13"/>
      <c r="Z23" s="12"/>
      <c r="AA23" s="12"/>
      <c r="AB23" s="13"/>
      <c r="AC23" s="60">
        <v>0.22505866397399107</v>
      </c>
      <c r="AD23" s="5">
        <v>-0.92029392504372975</v>
      </c>
      <c r="AE23" s="5">
        <v>-0.36263217072770038</v>
      </c>
      <c r="AF23" s="5">
        <v>-0.58769083470169148</v>
      </c>
      <c r="AG23" s="5">
        <f t="shared" si="0"/>
        <v>-1.1453525890177207</v>
      </c>
      <c r="AH23" s="6">
        <v>0.55766175431602938</v>
      </c>
      <c r="AI23" s="63" t="s">
        <v>39</v>
      </c>
    </row>
    <row r="24" spans="1:35" ht="13.8" customHeight="1" x14ac:dyDescent="0.3">
      <c r="A24" s="25" t="s">
        <v>40</v>
      </c>
      <c r="B24" s="72" t="s">
        <v>41</v>
      </c>
      <c r="C24" s="12"/>
      <c r="D24" s="12"/>
      <c r="E24" s="35">
        <v>186</v>
      </c>
      <c r="F24" s="36">
        <v>1202.80514077309</v>
      </c>
      <c r="G24" s="37">
        <v>9.8089380264282209</v>
      </c>
      <c r="H24" s="4">
        <v>10</v>
      </c>
      <c r="I24" s="5">
        <v>3.9403875751185078</v>
      </c>
      <c r="J24" s="6">
        <v>0.724462269421001</v>
      </c>
      <c r="K24" s="4">
        <v>11</v>
      </c>
      <c r="L24" s="5">
        <v>4.2272043296898261</v>
      </c>
      <c r="M24" s="6">
        <v>0.44234709462997407</v>
      </c>
      <c r="N24" s="4">
        <v>11</v>
      </c>
      <c r="O24" s="5">
        <v>1.8201826560143646</v>
      </c>
      <c r="P24" s="6">
        <v>0.46694476280201769</v>
      </c>
      <c r="Q24" s="4">
        <v>11</v>
      </c>
      <c r="R24" s="5">
        <v>2.6543029561481122</v>
      </c>
      <c r="S24" s="6">
        <v>0.71784701333356693</v>
      </c>
      <c r="T24" s="10">
        <v>1E-3</v>
      </c>
      <c r="U24" s="11" t="s">
        <v>14</v>
      </c>
      <c r="V24" s="15" t="s">
        <v>15</v>
      </c>
      <c r="W24" s="4"/>
      <c r="X24" s="12"/>
      <c r="Y24" s="13"/>
      <c r="Z24" s="12"/>
      <c r="AA24" s="12"/>
      <c r="AB24" s="13"/>
      <c r="AC24" s="60">
        <v>0.10136630973899469</v>
      </c>
      <c r="AD24" s="5">
        <v>-1.1142543069525448</v>
      </c>
      <c r="AE24" s="5">
        <v>-0.57000449356964167</v>
      </c>
      <c r="AF24" s="5">
        <v>-0.67137080330863641</v>
      </c>
      <c r="AG24" s="5">
        <f t="shared" si="0"/>
        <v>-1.2156206166915393</v>
      </c>
      <c r="AH24" s="6">
        <v>0.54424981338290301</v>
      </c>
      <c r="AI24" s="63" t="s">
        <v>40</v>
      </c>
    </row>
    <row r="25" spans="1:35" ht="13.8" customHeight="1" x14ac:dyDescent="0.3">
      <c r="A25" s="25" t="s">
        <v>42</v>
      </c>
      <c r="B25" s="72"/>
      <c r="C25" s="12" t="s">
        <v>23</v>
      </c>
      <c r="D25" s="12" t="s">
        <v>295</v>
      </c>
      <c r="E25" s="35">
        <v>144</v>
      </c>
      <c r="F25" s="36">
        <v>1213.6527997969899</v>
      </c>
      <c r="G25" s="37">
        <v>10.0548464457194</v>
      </c>
      <c r="H25" s="4">
        <v>10</v>
      </c>
      <c r="I25" s="5">
        <v>0.1526357980332243</v>
      </c>
      <c r="J25" s="6">
        <v>1.7209525190234456E-2</v>
      </c>
      <c r="K25" s="4">
        <v>10</v>
      </c>
      <c r="L25" s="5">
        <v>0.17254700505125639</v>
      </c>
      <c r="M25" s="6">
        <v>1.2949919143635094E-2</v>
      </c>
      <c r="N25" s="4">
        <v>6</v>
      </c>
      <c r="O25" s="5">
        <v>0.12186026641232554</v>
      </c>
      <c r="P25" s="6">
        <v>1.1001495724618324E-2</v>
      </c>
      <c r="Q25" s="4">
        <v>11</v>
      </c>
      <c r="R25" s="5">
        <v>0.15888078397913105</v>
      </c>
      <c r="S25" s="6">
        <v>1.8589173548066312E-2</v>
      </c>
      <c r="T25" s="4"/>
      <c r="U25" s="12"/>
      <c r="V25" s="13"/>
      <c r="W25" s="10">
        <v>9.9000000000000005E-2</v>
      </c>
      <c r="X25" s="14" t="s">
        <v>30</v>
      </c>
      <c r="Y25" s="18"/>
      <c r="Z25" s="12"/>
      <c r="AA25" s="12"/>
      <c r="AB25" s="13"/>
      <c r="AC25" s="60">
        <v>0.17689607218904044</v>
      </c>
      <c r="AD25" s="5">
        <v>-0.32486556101476327</v>
      </c>
      <c r="AE25" s="5">
        <v>5.7851286288160157E-2</v>
      </c>
      <c r="AF25" s="5">
        <v>-0.11904478590088011</v>
      </c>
      <c r="AG25" s="5">
        <f t="shared" si="0"/>
        <v>-0.50176163320380374</v>
      </c>
      <c r="AH25" s="6">
        <v>0.38271684730292377</v>
      </c>
      <c r="AI25" s="63" t="s">
        <v>42</v>
      </c>
    </row>
    <row r="26" spans="1:35" ht="13.8" customHeight="1" x14ac:dyDescent="0.3">
      <c r="A26" s="25" t="s">
        <v>43</v>
      </c>
      <c r="B26" s="72" t="s">
        <v>226</v>
      </c>
      <c r="C26" s="12"/>
      <c r="D26" s="59"/>
      <c r="E26" s="35">
        <v>107</v>
      </c>
      <c r="F26" s="36">
        <v>1221.9054200527301</v>
      </c>
      <c r="G26" s="37">
        <v>10.222599991508201</v>
      </c>
      <c r="H26" s="4">
        <v>7</v>
      </c>
      <c r="I26" s="5">
        <v>3.7159580228828162</v>
      </c>
      <c r="J26" s="6">
        <v>0.70742176532392931</v>
      </c>
      <c r="K26" s="4">
        <v>10</v>
      </c>
      <c r="L26" s="5">
        <v>3.5121456041035266</v>
      </c>
      <c r="M26" s="6">
        <v>0.57658766951686546</v>
      </c>
      <c r="N26" s="4">
        <v>6</v>
      </c>
      <c r="O26" s="5">
        <v>1.3895732251813004</v>
      </c>
      <c r="P26" s="6">
        <v>0.85774344162864602</v>
      </c>
      <c r="Q26" s="4">
        <v>4</v>
      </c>
      <c r="R26" s="5">
        <v>4.9686539633897961</v>
      </c>
      <c r="S26" s="6">
        <v>1.3347936497161301</v>
      </c>
      <c r="T26" s="10">
        <v>8.5999999999999993E-2</v>
      </c>
      <c r="U26" s="14" t="s">
        <v>30</v>
      </c>
      <c r="V26" s="18"/>
      <c r="W26" s="10">
        <v>1.4999999999999999E-2</v>
      </c>
      <c r="X26" s="5" t="s">
        <v>15</v>
      </c>
      <c r="Y26" s="15" t="s">
        <v>15</v>
      </c>
      <c r="Z26" s="11">
        <v>1.2999999999999999E-2</v>
      </c>
      <c r="AA26" s="5" t="s">
        <v>15</v>
      </c>
      <c r="AB26" s="15" t="s">
        <v>15</v>
      </c>
      <c r="AC26" s="60">
        <v>-8.1381548120394998E-2</v>
      </c>
      <c r="AD26" s="5">
        <v>-1.4190923434477909</v>
      </c>
      <c r="AE26" s="5">
        <v>0.41912086594119508</v>
      </c>
      <c r="AF26" s="5">
        <v>0.50050241406159002</v>
      </c>
      <c r="AG26" s="5">
        <f t="shared" si="0"/>
        <v>-1.3377107953273957</v>
      </c>
      <c r="AH26" s="6">
        <v>1.8382132093889858</v>
      </c>
      <c r="AI26" s="63" t="s">
        <v>43</v>
      </c>
    </row>
    <row r="27" spans="1:35" ht="13.8" customHeight="1" x14ac:dyDescent="0.3">
      <c r="A27" s="25" t="s">
        <v>44</v>
      </c>
      <c r="B27" s="72"/>
      <c r="C27" s="12"/>
      <c r="D27" s="12" t="s">
        <v>174</v>
      </c>
      <c r="E27" s="35">
        <v>248</v>
      </c>
      <c r="F27" s="36">
        <v>1236.21206126331</v>
      </c>
      <c r="G27" s="37">
        <v>10.5374325706845</v>
      </c>
      <c r="H27" s="4">
        <v>8</v>
      </c>
      <c r="I27" s="5">
        <v>0.63325702179106003</v>
      </c>
      <c r="J27" s="6">
        <v>7.5747781665521693E-2</v>
      </c>
      <c r="K27" s="4">
        <v>11</v>
      </c>
      <c r="L27" s="5">
        <v>0.74031666352697389</v>
      </c>
      <c r="M27" s="6">
        <v>0.11216213230024982</v>
      </c>
      <c r="N27" s="4">
        <v>10</v>
      </c>
      <c r="O27" s="5">
        <v>0.42867321405572556</v>
      </c>
      <c r="P27" s="6">
        <v>5.2823465610162552E-2</v>
      </c>
      <c r="Q27" s="4">
        <v>10</v>
      </c>
      <c r="R27" s="5">
        <v>0.53397970963504215</v>
      </c>
      <c r="S27" s="6">
        <v>8.3748778665190773E-2</v>
      </c>
      <c r="T27" s="10">
        <v>4.2000000000000003E-2</v>
      </c>
      <c r="U27" s="11" t="s">
        <v>15</v>
      </c>
      <c r="V27" s="15"/>
      <c r="W27" s="4"/>
      <c r="X27" s="12"/>
      <c r="Y27" s="13"/>
      <c r="Z27" s="12"/>
      <c r="AA27" s="12"/>
      <c r="AB27" s="13"/>
      <c r="AC27" s="60">
        <v>0.22535133289594625</v>
      </c>
      <c r="AD27" s="5">
        <v>-0.56291289700244573</v>
      </c>
      <c r="AE27" s="5">
        <v>-0.24600624629233381</v>
      </c>
      <c r="AF27" s="5">
        <v>-0.47135757918827997</v>
      </c>
      <c r="AG27" s="5">
        <f t="shared" si="0"/>
        <v>-0.78826422989839195</v>
      </c>
      <c r="AH27" s="6">
        <v>0.31690665071011181</v>
      </c>
      <c r="AI27" s="63" t="s">
        <v>44</v>
      </c>
    </row>
    <row r="28" spans="1:35" ht="13.8" customHeight="1" x14ac:dyDescent="0.3">
      <c r="A28" s="25" t="s">
        <v>297</v>
      </c>
      <c r="B28" s="72"/>
      <c r="C28" s="12" t="s">
        <v>216</v>
      </c>
      <c r="D28" s="12" t="s">
        <v>295</v>
      </c>
      <c r="E28" s="35">
        <v>179</v>
      </c>
      <c r="F28" s="36">
        <v>1245.2316401031901</v>
      </c>
      <c r="G28" s="37">
        <v>10.7352831718249</v>
      </c>
      <c r="H28" s="4">
        <v>8</v>
      </c>
      <c r="I28" s="5">
        <v>0.2397826800877636</v>
      </c>
      <c r="J28" s="6">
        <v>1.9931471138480469E-2</v>
      </c>
      <c r="K28" s="4">
        <v>8</v>
      </c>
      <c r="L28" s="5">
        <v>0.23941789112023282</v>
      </c>
      <c r="M28" s="6">
        <v>2.7815416390450622E-2</v>
      </c>
      <c r="N28" s="4">
        <v>8</v>
      </c>
      <c r="O28" s="5">
        <v>0.23519691968335479</v>
      </c>
      <c r="P28" s="6">
        <v>1.7807283363640541E-2</v>
      </c>
      <c r="Q28" s="4">
        <v>10</v>
      </c>
      <c r="R28" s="5">
        <v>0.2851733923092048</v>
      </c>
      <c r="S28" s="6">
        <v>2.7017100373493714E-2</v>
      </c>
      <c r="T28" s="4"/>
      <c r="U28" s="12"/>
      <c r="V28" s="13"/>
      <c r="W28" s="4"/>
      <c r="X28" s="12"/>
      <c r="Y28" s="13"/>
      <c r="Z28" s="12"/>
      <c r="AA28" s="12"/>
      <c r="AB28" s="13"/>
      <c r="AC28" s="60">
        <v>-2.1964887677805786E-3</v>
      </c>
      <c r="AD28" s="5">
        <v>-2.7858288517158578E-2</v>
      </c>
      <c r="AE28" s="5">
        <v>0.25011192529718929</v>
      </c>
      <c r="AF28" s="5">
        <v>0.25230841406496968</v>
      </c>
      <c r="AG28" s="5">
        <f t="shared" si="0"/>
        <v>-2.5661799749377975E-2</v>
      </c>
      <c r="AH28" s="6">
        <v>0.27797021381434772</v>
      </c>
      <c r="AI28" s="63" t="s">
        <v>297</v>
      </c>
    </row>
    <row r="29" spans="1:35" ht="13.8" customHeight="1" x14ac:dyDescent="0.3">
      <c r="A29" s="25" t="s">
        <v>45</v>
      </c>
      <c r="B29" s="72" t="s">
        <v>227</v>
      </c>
      <c r="C29" s="12" t="s">
        <v>208</v>
      </c>
      <c r="D29" s="12"/>
      <c r="E29" s="35">
        <v>234</v>
      </c>
      <c r="F29" s="36">
        <v>1249.22375805563</v>
      </c>
      <c r="G29" s="37">
        <v>10.8206420898437</v>
      </c>
      <c r="H29" s="4">
        <v>7</v>
      </c>
      <c r="I29" s="5">
        <v>0.34527976931326737</v>
      </c>
      <c r="J29" s="6">
        <v>5.7239229237326744E-2</v>
      </c>
      <c r="K29" s="4">
        <v>11</v>
      </c>
      <c r="L29" s="5">
        <v>0.32236878536459751</v>
      </c>
      <c r="M29" s="6">
        <v>3.7016187453457049E-2</v>
      </c>
      <c r="N29" s="4">
        <v>9</v>
      </c>
      <c r="O29" s="5">
        <v>0.18556354712028231</v>
      </c>
      <c r="P29" s="6">
        <v>2.8442580225923209E-2</v>
      </c>
      <c r="Q29" s="4">
        <v>8</v>
      </c>
      <c r="R29" s="5">
        <v>0.30138543370318588</v>
      </c>
      <c r="S29" s="6">
        <v>6.6834050753470306E-2</v>
      </c>
      <c r="T29" s="10">
        <v>0.04</v>
      </c>
      <c r="U29" s="11" t="s">
        <v>15</v>
      </c>
      <c r="V29" s="15"/>
      <c r="W29" s="4"/>
      <c r="X29" s="12"/>
      <c r="Y29" s="13"/>
      <c r="Z29" s="12"/>
      <c r="AA29" s="12"/>
      <c r="AB29" s="13"/>
      <c r="AC29" s="60">
        <v>-9.9053750089104206E-2</v>
      </c>
      <c r="AD29" s="5">
        <v>-0.89585247680426783</v>
      </c>
      <c r="AE29" s="5">
        <v>-0.19615611450456827</v>
      </c>
      <c r="AF29" s="5">
        <v>-9.7102364415464187E-2</v>
      </c>
      <c r="AG29" s="5">
        <f t="shared" si="0"/>
        <v>-0.7967987267151635</v>
      </c>
      <c r="AH29" s="6">
        <v>0.69969636229969934</v>
      </c>
      <c r="AI29" s="63" t="s">
        <v>45</v>
      </c>
    </row>
    <row r="30" spans="1:35" ht="13.8" customHeight="1" x14ac:dyDescent="0.3">
      <c r="A30" s="25" t="s">
        <v>46</v>
      </c>
      <c r="B30" s="72" t="s">
        <v>228</v>
      </c>
      <c r="C30" s="12" t="s">
        <v>208</v>
      </c>
      <c r="D30" s="12"/>
      <c r="E30" s="35">
        <v>276</v>
      </c>
      <c r="F30" s="36">
        <v>1256.11313856784</v>
      </c>
      <c r="G30" s="37">
        <v>10.973272632417199</v>
      </c>
      <c r="H30" s="4">
        <v>10</v>
      </c>
      <c r="I30" s="5">
        <v>3.2603118945048464</v>
      </c>
      <c r="J30" s="6">
        <v>0.77314498475590998</v>
      </c>
      <c r="K30" s="4">
        <v>11</v>
      </c>
      <c r="L30" s="5">
        <v>3.6424099917285235</v>
      </c>
      <c r="M30" s="6">
        <v>0.48844835458332508</v>
      </c>
      <c r="N30" s="4">
        <v>9</v>
      </c>
      <c r="O30" s="5">
        <v>1.3058284156677493</v>
      </c>
      <c r="P30" s="6">
        <v>0.63772089018783051</v>
      </c>
      <c r="Q30" s="4">
        <v>10</v>
      </c>
      <c r="R30" s="5">
        <v>2.2518679720571724</v>
      </c>
      <c r="S30" s="6">
        <v>0.8870623929094168</v>
      </c>
      <c r="T30" s="10">
        <v>4.0000000000000001E-3</v>
      </c>
      <c r="U30" s="11" t="s">
        <v>14</v>
      </c>
      <c r="V30" s="15" t="s">
        <v>15</v>
      </c>
      <c r="W30" s="4"/>
      <c r="X30" s="12"/>
      <c r="Y30" s="13"/>
      <c r="Z30" s="12"/>
      <c r="AA30" s="12"/>
      <c r="AB30" s="13"/>
      <c r="AC30" s="60">
        <v>0.15988333697555931</v>
      </c>
      <c r="AD30" s="5">
        <v>-1.3200446441584763</v>
      </c>
      <c r="AE30" s="5">
        <v>-0.533887740953227</v>
      </c>
      <c r="AF30" s="5">
        <v>-0.69377107792878645</v>
      </c>
      <c r="AG30" s="5">
        <f t="shared" si="0"/>
        <v>-1.4799279811340358</v>
      </c>
      <c r="AH30" s="6">
        <v>0.78615690320524934</v>
      </c>
      <c r="AI30" s="63" t="s">
        <v>46</v>
      </c>
    </row>
    <row r="31" spans="1:35" ht="13.8" customHeight="1" x14ac:dyDescent="0.3">
      <c r="A31" s="25" t="s">
        <v>48</v>
      </c>
      <c r="B31" s="73" t="s">
        <v>229</v>
      </c>
      <c r="C31" s="12" t="s">
        <v>208</v>
      </c>
      <c r="D31" s="12"/>
      <c r="E31" s="35">
        <v>139</v>
      </c>
      <c r="F31" s="36">
        <v>1260.66356236101</v>
      </c>
      <c r="G31" s="37">
        <v>11.068264499240501</v>
      </c>
      <c r="H31" s="4">
        <v>9</v>
      </c>
      <c r="I31" s="5">
        <v>6.5361801974080258</v>
      </c>
      <c r="J31" s="6">
        <v>1.562644233002783</v>
      </c>
      <c r="K31" s="4">
        <v>10</v>
      </c>
      <c r="L31" s="5">
        <v>8.0623575748071623</v>
      </c>
      <c r="M31" s="6">
        <v>1.3943789393273465</v>
      </c>
      <c r="N31" s="4">
        <v>6</v>
      </c>
      <c r="O31" s="5">
        <v>2.5802425925902379</v>
      </c>
      <c r="P31" s="6">
        <v>1.6634578254814258</v>
      </c>
      <c r="Q31" s="4">
        <v>9</v>
      </c>
      <c r="R31" s="5">
        <v>4.1349871435339436</v>
      </c>
      <c r="S31" s="6">
        <v>1.6923281345621624</v>
      </c>
      <c r="T31" s="10">
        <v>2E-3</v>
      </c>
      <c r="U31" s="11" t="s">
        <v>14</v>
      </c>
      <c r="V31" s="15" t="s">
        <v>15</v>
      </c>
      <c r="W31" s="4"/>
      <c r="X31" s="12"/>
      <c r="Y31" s="13"/>
      <c r="Z31" s="12"/>
      <c r="AA31" s="12"/>
      <c r="AB31" s="13"/>
      <c r="AC31" s="60">
        <v>0.30275401177512251</v>
      </c>
      <c r="AD31" s="5">
        <v>-1.3409410448164301</v>
      </c>
      <c r="AE31" s="5">
        <v>-0.66056491422421637</v>
      </c>
      <c r="AF31" s="5">
        <v>-0.96331892599933888</v>
      </c>
      <c r="AG31" s="5">
        <f t="shared" si="0"/>
        <v>-1.6436950565915527</v>
      </c>
      <c r="AH31" s="6">
        <v>0.68037613059221358</v>
      </c>
      <c r="AI31" s="63" t="s">
        <v>48</v>
      </c>
    </row>
    <row r="32" spans="1:35" ht="13.8" customHeight="1" x14ac:dyDescent="0.3">
      <c r="A32" s="25" t="s">
        <v>49</v>
      </c>
      <c r="B32" s="73" t="s">
        <v>230</v>
      </c>
      <c r="C32" s="12" t="s">
        <v>208</v>
      </c>
      <c r="D32" s="12"/>
      <c r="E32" s="35">
        <v>194</v>
      </c>
      <c r="F32" s="36">
        <v>1262.75016706885</v>
      </c>
      <c r="G32" s="37">
        <v>11.1097199707031</v>
      </c>
      <c r="H32" s="4">
        <v>10</v>
      </c>
      <c r="I32" s="5">
        <v>0.77975889650249885</v>
      </c>
      <c r="J32" s="6">
        <v>0.1542556222946449</v>
      </c>
      <c r="K32" s="4">
        <v>11</v>
      </c>
      <c r="L32" s="5">
        <v>1.134408092758505</v>
      </c>
      <c r="M32" s="6">
        <v>0.19489527042432939</v>
      </c>
      <c r="N32" s="4">
        <v>9</v>
      </c>
      <c r="O32" s="5">
        <v>0.39992774758007155</v>
      </c>
      <c r="P32" s="6">
        <v>0.11806766736458989</v>
      </c>
      <c r="Q32" s="4">
        <v>9</v>
      </c>
      <c r="R32" s="5">
        <v>0.61175253032865262</v>
      </c>
      <c r="S32" s="6">
        <v>0.1576175859109839</v>
      </c>
      <c r="T32" s="10">
        <v>4.0000000000000001E-3</v>
      </c>
      <c r="U32" s="11" t="s">
        <v>14</v>
      </c>
      <c r="V32" s="15" t="s">
        <v>15</v>
      </c>
      <c r="W32" s="10">
        <v>8.5000000000000006E-2</v>
      </c>
      <c r="X32" s="14" t="s">
        <v>30</v>
      </c>
      <c r="Y32" s="18"/>
      <c r="Z32" s="12"/>
      <c r="AA32" s="12"/>
      <c r="AB32" s="13"/>
      <c r="AC32" s="60">
        <v>0.540839716829557</v>
      </c>
      <c r="AD32" s="5">
        <v>-0.96328872689106448</v>
      </c>
      <c r="AE32" s="5">
        <v>-0.35007994424546868</v>
      </c>
      <c r="AF32" s="5">
        <v>-0.89091966107502585</v>
      </c>
      <c r="AG32" s="5">
        <f t="shared" si="0"/>
        <v>-1.5041284437206215</v>
      </c>
      <c r="AH32" s="6">
        <v>0.61320878264559553</v>
      </c>
      <c r="AI32" s="63" t="s">
        <v>49</v>
      </c>
    </row>
    <row r="33" spans="1:35" ht="13.8" customHeight="1" x14ac:dyDescent="0.3">
      <c r="A33" s="25" t="s">
        <v>50</v>
      </c>
      <c r="B33" s="73" t="s">
        <v>231</v>
      </c>
      <c r="C33" s="12" t="s">
        <v>208</v>
      </c>
      <c r="D33" s="12"/>
      <c r="E33" s="35">
        <v>259</v>
      </c>
      <c r="F33" s="36">
        <v>1265.1672272952701</v>
      </c>
      <c r="G33" s="37">
        <v>11.180200873480899</v>
      </c>
      <c r="H33" s="4">
        <v>5</v>
      </c>
      <c r="I33" s="5">
        <v>0.23064072464845617</v>
      </c>
      <c r="J33" s="6">
        <v>3.8713855466408598E-2</v>
      </c>
      <c r="K33" s="4">
        <v>11</v>
      </c>
      <c r="L33" s="5">
        <v>0.22408931741532243</v>
      </c>
      <c r="M33" s="6">
        <v>3.0679731033077497E-2</v>
      </c>
      <c r="N33" s="4">
        <v>8</v>
      </c>
      <c r="O33" s="5">
        <v>0.15921664322109164</v>
      </c>
      <c r="P33" s="6">
        <v>3.8560577493510086E-2</v>
      </c>
      <c r="Q33" s="4">
        <v>7</v>
      </c>
      <c r="R33" s="5">
        <v>0.19060631506461262</v>
      </c>
      <c r="S33" s="6">
        <v>3.9307059687072599E-2</v>
      </c>
      <c r="T33" s="4"/>
      <c r="U33" s="12"/>
      <c r="V33" s="13"/>
      <c r="W33" s="4"/>
      <c r="X33" s="12"/>
      <c r="Y33" s="13"/>
      <c r="Z33" s="12"/>
      <c r="AA33" s="12"/>
      <c r="AB33" s="13"/>
      <c r="AC33" s="60">
        <v>-4.1573399120604523E-2</v>
      </c>
      <c r="AD33" s="5">
        <v>-0.53465612330197354</v>
      </c>
      <c r="AE33" s="5">
        <v>-0.27505135611990128</v>
      </c>
      <c r="AF33" s="5">
        <v>-0.23347795699929677</v>
      </c>
      <c r="AG33" s="5">
        <f t="shared" si="0"/>
        <v>-0.49308272418136911</v>
      </c>
      <c r="AH33" s="6">
        <v>0.25960476718207237</v>
      </c>
      <c r="AI33" s="63" t="s">
        <v>50</v>
      </c>
    </row>
    <row r="34" spans="1:35" ht="13.8" customHeight="1" x14ac:dyDescent="0.3">
      <c r="A34" s="25" t="s">
        <v>217</v>
      </c>
      <c r="B34" s="72"/>
      <c r="C34" s="12" t="s">
        <v>47</v>
      </c>
      <c r="D34" s="12" t="s">
        <v>295</v>
      </c>
      <c r="E34" s="35">
        <v>299</v>
      </c>
      <c r="F34" s="36">
        <v>1269.3254909868101</v>
      </c>
      <c r="G34" s="37">
        <v>11.259827309466401</v>
      </c>
      <c r="H34" s="4">
        <v>10</v>
      </c>
      <c r="I34" s="5">
        <v>12.147537804137349</v>
      </c>
      <c r="J34" s="6">
        <v>3.4388645529962178</v>
      </c>
      <c r="K34" s="4">
        <v>11</v>
      </c>
      <c r="L34" s="5">
        <v>13.902585888078875</v>
      </c>
      <c r="M34" s="6">
        <v>2.9710393318854282</v>
      </c>
      <c r="N34" s="4">
        <v>11</v>
      </c>
      <c r="O34" s="5">
        <v>15.58803845283448</v>
      </c>
      <c r="P34" s="6">
        <v>2.7318732351194037</v>
      </c>
      <c r="Q34" s="4">
        <v>11</v>
      </c>
      <c r="R34" s="5">
        <v>12.991435350295939</v>
      </c>
      <c r="S34" s="6">
        <v>1.6871377090749824</v>
      </c>
      <c r="T34" s="4"/>
      <c r="U34" s="12"/>
      <c r="V34" s="13"/>
      <c r="W34" s="4"/>
      <c r="X34" s="12"/>
      <c r="Y34" s="13"/>
      <c r="Z34" s="12"/>
      <c r="AA34" s="12"/>
      <c r="AB34" s="13"/>
      <c r="AC34" s="60">
        <v>0.19468932767464001</v>
      </c>
      <c r="AD34" s="5">
        <v>0.35977547324039982</v>
      </c>
      <c r="AE34" s="5">
        <v>9.6896912568373489E-2</v>
      </c>
      <c r="AF34" s="5">
        <v>-9.7792415106266392E-2</v>
      </c>
      <c r="AG34" s="5">
        <f t="shared" si="0"/>
        <v>0.16508614556575987</v>
      </c>
      <c r="AH34" s="6">
        <v>-0.2628785606720262</v>
      </c>
      <c r="AI34" s="63" t="s">
        <v>217</v>
      </c>
    </row>
    <row r="35" spans="1:35" ht="13.8" customHeight="1" x14ac:dyDescent="0.3">
      <c r="A35" s="25" t="s">
        <v>218</v>
      </c>
      <c r="B35" s="72"/>
      <c r="C35" s="12"/>
      <c r="D35" s="12" t="s">
        <v>295</v>
      </c>
      <c r="E35" s="35">
        <v>180</v>
      </c>
      <c r="F35" s="36">
        <v>1269.13040447102</v>
      </c>
      <c r="G35" s="37">
        <v>11.2591479195489</v>
      </c>
      <c r="H35" s="4">
        <v>10</v>
      </c>
      <c r="I35" s="5">
        <v>90.035277134375605</v>
      </c>
      <c r="J35" s="6">
        <v>15.175766396797812</v>
      </c>
      <c r="K35" s="4">
        <v>11</v>
      </c>
      <c r="L35" s="5">
        <v>102.20951251060288</v>
      </c>
      <c r="M35" s="6">
        <v>11.220106926866176</v>
      </c>
      <c r="N35" s="4">
        <v>11</v>
      </c>
      <c r="O35" s="5">
        <v>43.778176730793341</v>
      </c>
      <c r="P35" s="6">
        <v>8.8882193414094548</v>
      </c>
      <c r="Q35" s="4">
        <v>11</v>
      </c>
      <c r="R35" s="5">
        <v>60.617385526941959</v>
      </c>
      <c r="S35" s="6">
        <v>16.473659319518081</v>
      </c>
      <c r="T35" s="10" t="s">
        <v>307</v>
      </c>
      <c r="U35" s="11" t="s">
        <v>14</v>
      </c>
      <c r="V35" s="15" t="s">
        <v>15</v>
      </c>
      <c r="W35" s="4"/>
      <c r="X35" s="12"/>
      <c r="Y35" s="13"/>
      <c r="Z35" s="12"/>
      <c r="AA35" s="12"/>
      <c r="AB35" s="13"/>
      <c r="AC35" s="60">
        <v>0.18296718605756454</v>
      </c>
      <c r="AD35" s="5">
        <v>-1.0402785106157459</v>
      </c>
      <c r="AE35" s="5">
        <v>-0.57075875221361105</v>
      </c>
      <c r="AF35" s="5">
        <v>-0.75372593827117518</v>
      </c>
      <c r="AG35" s="5">
        <f t="shared" si="0"/>
        <v>-1.2232456966733105</v>
      </c>
      <c r="AH35" s="6">
        <v>0.46951975840213495</v>
      </c>
      <c r="AI35" s="63" t="s">
        <v>218</v>
      </c>
    </row>
    <row r="36" spans="1:35" ht="13.8" customHeight="1" x14ac:dyDescent="0.3">
      <c r="A36" s="25" t="s">
        <v>51</v>
      </c>
      <c r="B36" s="72"/>
      <c r="C36" s="12" t="s">
        <v>52</v>
      </c>
      <c r="D36" s="12" t="s">
        <v>295</v>
      </c>
      <c r="E36" s="35">
        <v>205</v>
      </c>
      <c r="F36" s="36">
        <v>1273.27113792607</v>
      </c>
      <c r="G36" s="37">
        <v>11.371279907226601</v>
      </c>
      <c r="H36" s="4">
        <v>10</v>
      </c>
      <c r="I36" s="5">
        <v>0.34531723888571586</v>
      </c>
      <c r="J36" s="6">
        <v>6.4930992723596107E-2</v>
      </c>
      <c r="K36" s="4">
        <v>10</v>
      </c>
      <c r="L36" s="5">
        <v>0.32301857300429387</v>
      </c>
      <c r="M36" s="6">
        <v>8.6832964846446592E-2</v>
      </c>
      <c r="N36" s="4">
        <v>11</v>
      </c>
      <c r="O36" s="5">
        <v>0.28491924553690318</v>
      </c>
      <c r="P36" s="6">
        <v>6.8740868027996532E-2</v>
      </c>
      <c r="Q36" s="4">
        <v>10</v>
      </c>
      <c r="R36" s="5">
        <v>0.20801586943743494</v>
      </c>
      <c r="S36" s="6">
        <v>4.8299450158026953E-2</v>
      </c>
      <c r="T36" s="4"/>
      <c r="U36" s="12"/>
      <c r="V36" s="13"/>
      <c r="W36" s="4"/>
      <c r="X36" s="12"/>
      <c r="Y36" s="13"/>
      <c r="Z36" s="12"/>
      <c r="AA36" s="12"/>
      <c r="AB36" s="13"/>
      <c r="AC36" s="60">
        <v>-9.6305238286103434E-2</v>
      </c>
      <c r="AD36" s="5">
        <v>-0.27736928287326151</v>
      </c>
      <c r="AE36" s="5">
        <v>-0.73122876291474936</v>
      </c>
      <c r="AF36" s="5">
        <v>-0.63492352462864621</v>
      </c>
      <c r="AG36" s="5">
        <f t="shared" si="0"/>
        <v>-0.18106404458715811</v>
      </c>
      <c r="AH36" s="6">
        <v>-0.45385948004148802</v>
      </c>
      <c r="AI36" s="63" t="s">
        <v>51</v>
      </c>
    </row>
    <row r="37" spans="1:35" ht="13.8" customHeight="1" x14ac:dyDescent="0.3">
      <c r="A37" s="25" t="s">
        <v>53</v>
      </c>
      <c r="B37" s="72" t="s">
        <v>232</v>
      </c>
      <c r="C37" s="12"/>
      <c r="D37" s="12"/>
      <c r="E37" s="35">
        <v>208</v>
      </c>
      <c r="F37" s="36">
        <v>1282.0099757737901</v>
      </c>
      <c r="G37" s="37">
        <v>11.537526543935099</v>
      </c>
      <c r="H37" s="4">
        <v>9</v>
      </c>
      <c r="I37" s="5">
        <v>2.2040131441857946</v>
      </c>
      <c r="J37" s="6">
        <v>0.49166124398059169</v>
      </c>
      <c r="K37" s="4">
        <v>11</v>
      </c>
      <c r="L37" s="5">
        <v>2.3458644986710948</v>
      </c>
      <c r="M37" s="6">
        <v>0.29890352456405606</v>
      </c>
      <c r="N37" s="4">
        <v>10</v>
      </c>
      <c r="O37" s="5">
        <v>0.80178895387878879</v>
      </c>
      <c r="P37" s="6">
        <v>0.35306293863122334</v>
      </c>
      <c r="Q37" s="4">
        <v>9</v>
      </c>
      <c r="R37" s="5">
        <v>1.5100308172195633</v>
      </c>
      <c r="S37" s="6">
        <v>0.56070655747230513</v>
      </c>
      <c r="T37" s="10">
        <v>3.0000000000000001E-3</v>
      </c>
      <c r="U37" s="11" t="s">
        <v>14</v>
      </c>
      <c r="V37" s="15" t="s">
        <v>15</v>
      </c>
      <c r="W37" s="4"/>
      <c r="X37" s="12"/>
      <c r="Y37" s="13"/>
      <c r="Z37" s="12"/>
      <c r="AA37" s="12"/>
      <c r="AB37" s="13"/>
      <c r="AC37" s="60">
        <v>8.9986855318448675E-2</v>
      </c>
      <c r="AD37" s="5">
        <v>-1.4588383808549075</v>
      </c>
      <c r="AE37" s="5">
        <v>-0.54555483494978252</v>
      </c>
      <c r="AF37" s="5">
        <v>-0.63554169026823126</v>
      </c>
      <c r="AG37" s="5">
        <f t="shared" si="0"/>
        <v>-1.5488252361733561</v>
      </c>
      <c r="AH37" s="6">
        <v>0.91328354590512506</v>
      </c>
      <c r="AI37" s="63" t="s">
        <v>53</v>
      </c>
    </row>
    <row r="38" spans="1:35" ht="13.8" customHeight="1" x14ac:dyDescent="0.3">
      <c r="A38" s="25" t="s">
        <v>219</v>
      </c>
      <c r="B38" s="72"/>
      <c r="C38" s="12" t="s">
        <v>23</v>
      </c>
      <c r="D38" s="12" t="s">
        <v>174</v>
      </c>
      <c r="E38" s="35">
        <v>117</v>
      </c>
      <c r="F38" s="36">
        <v>1282.9321944082301</v>
      </c>
      <c r="G38" s="37">
        <v>11.5621666463216</v>
      </c>
      <c r="H38" s="4">
        <v>10</v>
      </c>
      <c r="I38" s="5">
        <v>0.74195533443530093</v>
      </c>
      <c r="J38" s="6">
        <v>6.664940666627385E-2</v>
      </c>
      <c r="K38" s="4">
        <v>11</v>
      </c>
      <c r="L38" s="5">
        <v>0.81913821308147061</v>
      </c>
      <c r="M38" s="6">
        <v>0.15849338953858116</v>
      </c>
      <c r="N38" s="4">
        <v>11</v>
      </c>
      <c r="O38" s="5">
        <v>0.48247355693349275</v>
      </c>
      <c r="P38" s="6">
        <v>9.607257725025338E-2</v>
      </c>
      <c r="Q38" s="4">
        <v>11</v>
      </c>
      <c r="R38" s="5">
        <v>0.58144971881898388</v>
      </c>
      <c r="S38" s="6">
        <v>0.11183391199383269</v>
      </c>
      <c r="T38" s="10">
        <v>6.0000000000000001E-3</v>
      </c>
      <c r="U38" s="11" t="s">
        <v>14</v>
      </c>
      <c r="V38" s="15" t="s">
        <v>15</v>
      </c>
      <c r="W38" s="4"/>
      <c r="X38" s="12"/>
      <c r="Y38" s="13"/>
      <c r="Z38" s="12"/>
      <c r="AA38" s="12"/>
      <c r="AB38" s="13"/>
      <c r="AC38" s="60">
        <v>0.14277455864365263</v>
      </c>
      <c r="AD38" s="5">
        <v>-0.62088246515653911</v>
      </c>
      <c r="AE38" s="5">
        <v>-0.35167790025015039</v>
      </c>
      <c r="AF38" s="5">
        <v>-0.49445245889380285</v>
      </c>
      <c r="AG38" s="5">
        <f t="shared" si="0"/>
        <v>-0.76365702380019174</v>
      </c>
      <c r="AH38" s="6">
        <v>0.26920456490638894</v>
      </c>
      <c r="AI38" s="63" t="s">
        <v>219</v>
      </c>
    </row>
    <row r="39" spans="1:35" ht="13.8" customHeight="1" x14ac:dyDescent="0.3">
      <c r="A39" s="25" t="s">
        <v>220</v>
      </c>
      <c r="B39" s="72"/>
      <c r="C39" s="12" t="s">
        <v>23</v>
      </c>
      <c r="D39" s="12" t="s">
        <v>295</v>
      </c>
      <c r="E39" s="35">
        <v>117</v>
      </c>
      <c r="F39" s="36">
        <v>1285.3322710472701</v>
      </c>
      <c r="G39" s="37">
        <v>11.6106260832366</v>
      </c>
      <c r="H39" s="4">
        <v>10</v>
      </c>
      <c r="I39" s="5">
        <v>0.89635208136206257</v>
      </c>
      <c r="J39" s="6">
        <v>0.16593678625458647</v>
      </c>
      <c r="K39" s="4">
        <v>11</v>
      </c>
      <c r="L39" s="5">
        <v>0.93989417971504852</v>
      </c>
      <c r="M39" s="6">
        <v>0.1500356490257852</v>
      </c>
      <c r="N39" s="4">
        <v>11</v>
      </c>
      <c r="O39" s="5">
        <v>0.5039279958356756</v>
      </c>
      <c r="P39" s="6">
        <v>0.11552801821662059</v>
      </c>
      <c r="Q39" s="4">
        <v>11</v>
      </c>
      <c r="R39" s="5">
        <v>0.56390940021240699</v>
      </c>
      <c r="S39" s="6">
        <v>9.5941684372522915E-2</v>
      </c>
      <c r="T39" s="10">
        <v>7.0000000000000001E-3</v>
      </c>
      <c r="U39" s="11" t="s">
        <v>14</v>
      </c>
      <c r="V39" s="15" t="s">
        <v>15</v>
      </c>
      <c r="W39" s="4"/>
      <c r="X39" s="12"/>
      <c r="Y39" s="13"/>
      <c r="Z39" s="12"/>
      <c r="AA39" s="12"/>
      <c r="AB39" s="13"/>
      <c r="AC39" s="60">
        <v>6.8432811596602167E-2</v>
      </c>
      <c r="AD39" s="5">
        <v>-0.83084791719830164</v>
      </c>
      <c r="AE39" s="5">
        <v>-0.66860213251147049</v>
      </c>
      <c r="AF39" s="5">
        <v>-0.7370349441080728</v>
      </c>
      <c r="AG39" s="5">
        <f t="shared" si="0"/>
        <v>-0.89928072879490395</v>
      </c>
      <c r="AH39" s="6">
        <v>0.16224578468683123</v>
      </c>
      <c r="AI39" s="63" t="s">
        <v>220</v>
      </c>
    </row>
    <row r="40" spans="1:35" ht="13.8" customHeight="1" x14ac:dyDescent="0.3">
      <c r="A40" s="25" t="s">
        <v>299</v>
      </c>
      <c r="B40" s="72"/>
      <c r="C40" s="12" t="s">
        <v>216</v>
      </c>
      <c r="D40" s="12" t="s">
        <v>295</v>
      </c>
      <c r="E40" s="35">
        <v>133</v>
      </c>
      <c r="F40" s="36">
        <v>1290.90472424787</v>
      </c>
      <c r="G40" s="37">
        <v>11.7383871572989</v>
      </c>
      <c r="H40" s="4">
        <v>10</v>
      </c>
      <c r="I40" s="5">
        <v>0.25312904242559042</v>
      </c>
      <c r="J40" s="6">
        <v>4.5588422637150731E-2</v>
      </c>
      <c r="K40" s="4">
        <v>10</v>
      </c>
      <c r="L40" s="5">
        <v>0.30726652224393697</v>
      </c>
      <c r="M40" s="6">
        <v>5.6930253496564172E-2</v>
      </c>
      <c r="N40" s="4">
        <v>10</v>
      </c>
      <c r="O40" s="5">
        <v>0.17452007582774179</v>
      </c>
      <c r="P40" s="6">
        <v>3.8641222935532189E-2</v>
      </c>
      <c r="Q40" s="4">
        <v>10</v>
      </c>
      <c r="R40" s="5">
        <v>0.14030593289103746</v>
      </c>
      <c r="S40" s="6">
        <v>1.8271585966616773E-2</v>
      </c>
      <c r="T40" s="10">
        <v>8.0000000000000002E-3</v>
      </c>
      <c r="U40" s="11" t="s">
        <v>14</v>
      </c>
      <c r="V40" s="15" t="s">
        <v>15</v>
      </c>
      <c r="W40" s="4"/>
      <c r="X40" s="12"/>
      <c r="Y40" s="13"/>
      <c r="Z40" s="12"/>
      <c r="AA40" s="12"/>
      <c r="AB40" s="13"/>
      <c r="AC40" s="60">
        <v>0.27961754620116303</v>
      </c>
      <c r="AD40" s="5">
        <v>-0.5364800369826821</v>
      </c>
      <c r="AE40" s="5">
        <v>-0.85129702748113101</v>
      </c>
      <c r="AF40" s="5">
        <v>-1.1309145736822941</v>
      </c>
      <c r="AG40" s="5">
        <f t="shared" si="0"/>
        <v>-0.81609758318384495</v>
      </c>
      <c r="AH40" s="6">
        <v>-0.31481699049844908</v>
      </c>
      <c r="AI40" s="63" t="s">
        <v>299</v>
      </c>
    </row>
    <row r="41" spans="1:35" s="28" customFormat="1" ht="13.8" customHeight="1" x14ac:dyDescent="0.3">
      <c r="A41" s="25" t="s">
        <v>54</v>
      </c>
      <c r="B41" s="89" t="s">
        <v>233</v>
      </c>
      <c r="C41" s="16"/>
      <c r="D41" s="16"/>
      <c r="E41" s="90">
        <v>240</v>
      </c>
      <c r="F41" s="91">
        <v>1311.85374883295</v>
      </c>
      <c r="G41" s="83">
        <v>12.1828552246094</v>
      </c>
      <c r="H41" s="25">
        <v>5</v>
      </c>
      <c r="I41" s="26">
        <v>0.88295126089574794</v>
      </c>
      <c r="J41" s="27">
        <v>0.26351564148828566</v>
      </c>
      <c r="K41" s="25">
        <v>9</v>
      </c>
      <c r="L41" s="26">
        <v>1.1215531169710669</v>
      </c>
      <c r="M41" s="27">
        <v>0.1231246234411066</v>
      </c>
      <c r="N41" s="25">
        <v>3</v>
      </c>
      <c r="O41" s="26">
        <v>0.69573738315992451</v>
      </c>
      <c r="P41" s="27">
        <v>0.28997104413905678</v>
      </c>
      <c r="Q41" s="25">
        <v>4</v>
      </c>
      <c r="R41" s="26">
        <v>1.1881357526303713</v>
      </c>
      <c r="S41" s="27">
        <v>0.4775027743854563</v>
      </c>
      <c r="T41" s="25"/>
      <c r="U41" s="16"/>
      <c r="V41" s="17"/>
      <c r="W41" s="25"/>
      <c r="X41" s="16"/>
      <c r="Y41" s="17"/>
      <c r="Z41" s="16"/>
      <c r="AA41" s="16"/>
      <c r="AB41" s="17"/>
      <c r="AC41" s="61">
        <v>0.34509224025649932</v>
      </c>
      <c r="AD41" s="26">
        <v>-0.34379096172676593</v>
      </c>
      <c r="AE41" s="26">
        <v>0.42829397522524115</v>
      </c>
      <c r="AF41" s="26">
        <v>8.3201734968741559E-2</v>
      </c>
      <c r="AG41" s="5">
        <f t="shared" si="0"/>
        <v>-0.68888320198326536</v>
      </c>
      <c r="AH41" s="27">
        <v>0.77208493695200708</v>
      </c>
      <c r="AI41" s="64" t="s">
        <v>54</v>
      </c>
    </row>
    <row r="42" spans="1:35" ht="13.8" customHeight="1" x14ac:dyDescent="0.3">
      <c r="A42" s="25" t="s">
        <v>235</v>
      </c>
      <c r="B42" s="72"/>
      <c r="C42" s="12" t="s">
        <v>216</v>
      </c>
      <c r="D42" s="12" t="s">
        <v>295</v>
      </c>
      <c r="E42" s="35">
        <v>247</v>
      </c>
      <c r="F42" s="36">
        <v>1312.0326712777901</v>
      </c>
      <c r="G42" s="37">
        <v>12.21</v>
      </c>
      <c r="H42" s="4">
        <v>10</v>
      </c>
      <c r="I42" s="5">
        <v>0.38810724064997132</v>
      </c>
      <c r="J42" s="6">
        <v>3.4892728391544871E-2</v>
      </c>
      <c r="K42" s="4">
        <v>11</v>
      </c>
      <c r="L42" s="5">
        <v>0.51198353295214771</v>
      </c>
      <c r="M42" s="6">
        <v>4.8670471067178207E-2</v>
      </c>
      <c r="N42" s="4">
        <v>11</v>
      </c>
      <c r="O42" s="5">
        <v>0.31896986040220587</v>
      </c>
      <c r="P42" s="6">
        <v>3.0807802329233379E-2</v>
      </c>
      <c r="Q42" s="4">
        <v>10</v>
      </c>
      <c r="R42" s="5">
        <v>0.33186555177432925</v>
      </c>
      <c r="S42" s="6">
        <v>4.2349966716142801E-2</v>
      </c>
      <c r="T42" s="10">
        <v>3.0000000000000001E-3</v>
      </c>
      <c r="U42" s="11" t="s">
        <v>14</v>
      </c>
      <c r="V42" s="15" t="s">
        <v>15</v>
      </c>
      <c r="W42" s="4"/>
      <c r="X42" s="12"/>
      <c r="Y42" s="13"/>
      <c r="Z42" s="12"/>
      <c r="AA42" s="12"/>
      <c r="AB42" s="13"/>
      <c r="AC42" s="60">
        <v>0.39964206048457279</v>
      </c>
      <c r="AD42" s="5">
        <v>-0.28303523918184892</v>
      </c>
      <c r="AE42" s="5">
        <v>-0.22585646582863766</v>
      </c>
      <c r="AF42" s="5">
        <v>-0.62549852631321035</v>
      </c>
      <c r="AG42" s="5">
        <f t="shared" si="0"/>
        <v>-0.68267729966642166</v>
      </c>
      <c r="AH42" s="6">
        <v>5.7178773353211268E-2</v>
      </c>
      <c r="AI42" s="63" t="s">
        <v>235</v>
      </c>
    </row>
    <row r="43" spans="1:35" ht="13.8" customHeight="1" x14ac:dyDescent="0.3">
      <c r="A43" s="25" t="s">
        <v>55</v>
      </c>
      <c r="B43" s="72" t="s">
        <v>234</v>
      </c>
      <c r="C43" s="12"/>
      <c r="D43" s="12"/>
      <c r="E43" s="38">
        <v>106</v>
      </c>
      <c r="F43" s="39">
        <v>1315.62249596321</v>
      </c>
      <c r="G43" s="40">
        <v>12.2648661295573</v>
      </c>
      <c r="H43" s="4">
        <v>10</v>
      </c>
      <c r="I43" s="5">
        <v>61.044326714709392</v>
      </c>
      <c r="J43" s="6">
        <v>8.3059987459833611</v>
      </c>
      <c r="K43" s="4">
        <v>11</v>
      </c>
      <c r="L43" s="5">
        <v>69.297977976553966</v>
      </c>
      <c r="M43" s="6">
        <v>6.6147607936831356</v>
      </c>
      <c r="N43" s="4">
        <v>11</v>
      </c>
      <c r="O43" s="5">
        <v>35.29497837390678</v>
      </c>
      <c r="P43" s="6">
        <v>5.2051982557845564</v>
      </c>
      <c r="Q43" s="4">
        <v>11</v>
      </c>
      <c r="R43" s="5">
        <v>41.51472869539262</v>
      </c>
      <c r="S43" s="6">
        <v>8.3152574046333463</v>
      </c>
      <c r="T43" s="10">
        <v>1E-3</v>
      </c>
      <c r="U43" s="11" t="s">
        <v>14</v>
      </c>
      <c r="V43" s="15" t="s">
        <v>15</v>
      </c>
      <c r="W43" s="4"/>
      <c r="X43" s="12"/>
      <c r="Y43" s="13"/>
      <c r="Z43" s="12"/>
      <c r="AA43" s="12"/>
      <c r="AB43" s="13"/>
      <c r="AC43" s="60">
        <v>0.18295603555311735</v>
      </c>
      <c r="AD43" s="5">
        <v>-0.79039428417896518</v>
      </c>
      <c r="AE43" s="5">
        <v>-0.5562339513908694</v>
      </c>
      <c r="AF43" s="5">
        <v>-0.73918998694398697</v>
      </c>
      <c r="AG43" s="5">
        <f t="shared" si="0"/>
        <v>-0.97335031973208275</v>
      </c>
      <c r="AH43" s="6">
        <v>0.23416033278809567</v>
      </c>
      <c r="AI43" s="63" t="s">
        <v>55</v>
      </c>
    </row>
    <row r="44" spans="1:35" ht="13.8" customHeight="1" x14ac:dyDescent="0.3">
      <c r="A44" s="25" t="s">
        <v>236</v>
      </c>
      <c r="B44" s="72"/>
      <c r="C44" s="12" t="s">
        <v>216</v>
      </c>
      <c r="D44" s="12" t="s">
        <v>174</v>
      </c>
      <c r="E44" s="35">
        <v>292</v>
      </c>
      <c r="F44" s="36">
        <v>1330.1851897455199</v>
      </c>
      <c r="G44" s="37">
        <v>12.571674111448701</v>
      </c>
      <c r="H44" s="4">
        <v>10</v>
      </c>
      <c r="I44" s="5">
        <v>0.14110999469536237</v>
      </c>
      <c r="J44" s="6">
        <v>1.6232244870998211E-2</v>
      </c>
      <c r="K44" s="4">
        <v>11</v>
      </c>
      <c r="L44" s="5">
        <v>0.1843262447253102</v>
      </c>
      <c r="M44" s="6">
        <v>1.4780760758332881E-2</v>
      </c>
      <c r="N44" s="4">
        <v>8</v>
      </c>
      <c r="O44" s="5">
        <v>0.20786873416279178</v>
      </c>
      <c r="P44" s="6">
        <v>4.1918076404459249E-2</v>
      </c>
      <c r="Q44" s="4">
        <v>8</v>
      </c>
      <c r="R44" s="5">
        <v>0.14162450454066144</v>
      </c>
      <c r="S44" s="6">
        <v>1.4472740232159342E-2</v>
      </c>
      <c r="T44" s="4"/>
      <c r="U44" s="12"/>
      <c r="V44" s="13"/>
      <c r="W44" s="4"/>
      <c r="X44" s="12"/>
      <c r="Y44" s="13"/>
      <c r="Z44" s="11">
        <v>1.4999999999999999E-2</v>
      </c>
      <c r="AA44" s="12" t="s">
        <v>15</v>
      </c>
      <c r="AB44" s="13" t="s">
        <v>15</v>
      </c>
      <c r="AC44" s="60">
        <v>0.38544132292863925</v>
      </c>
      <c r="AD44" s="5">
        <v>0.55885260030444628</v>
      </c>
      <c r="AE44" s="5">
        <v>5.2507325683466416E-3</v>
      </c>
      <c r="AF44" s="5">
        <v>-0.38019059036029251</v>
      </c>
      <c r="AG44" s="5">
        <f t="shared" si="0"/>
        <v>0.173411277375807</v>
      </c>
      <c r="AH44" s="6">
        <v>-0.55360186773609943</v>
      </c>
      <c r="AI44" s="63" t="s">
        <v>236</v>
      </c>
    </row>
    <row r="45" spans="1:35" ht="13.8" customHeight="1" x14ac:dyDescent="0.3">
      <c r="A45" s="25" t="s">
        <v>56</v>
      </c>
      <c r="B45" s="72" t="s">
        <v>237</v>
      </c>
      <c r="C45" s="12"/>
      <c r="D45" s="59"/>
      <c r="E45" s="35">
        <v>136</v>
      </c>
      <c r="F45" s="36">
        <v>1362.0251136265099</v>
      </c>
      <c r="G45" s="37">
        <v>13.261053014684601</v>
      </c>
      <c r="H45" s="4">
        <v>10</v>
      </c>
      <c r="I45" s="5">
        <v>2.4657335533167828</v>
      </c>
      <c r="J45" s="6">
        <v>0.27195155270206006</v>
      </c>
      <c r="K45" s="4">
        <v>11</v>
      </c>
      <c r="L45" s="5">
        <v>2.6462418928974984</v>
      </c>
      <c r="M45" s="6">
        <v>0.12060296054302061</v>
      </c>
      <c r="N45" s="4">
        <v>11</v>
      </c>
      <c r="O45" s="5">
        <v>1.8524234242377906</v>
      </c>
      <c r="P45" s="6">
        <v>0.17882752578393443</v>
      </c>
      <c r="Q45" s="4">
        <v>11</v>
      </c>
      <c r="R45" s="5">
        <v>1.8560016099754735</v>
      </c>
      <c r="S45" s="6">
        <v>0.2609525822942545</v>
      </c>
      <c r="T45" s="10">
        <v>3.0000000000000001E-3</v>
      </c>
      <c r="U45" s="11" t="s">
        <v>14</v>
      </c>
      <c r="V45" s="15" t="s">
        <v>15</v>
      </c>
      <c r="W45" s="4"/>
      <c r="X45" s="12"/>
      <c r="Y45" s="13"/>
      <c r="Z45" s="12"/>
      <c r="AA45" s="12"/>
      <c r="AB45" s="13"/>
      <c r="AC45" s="60">
        <v>0.10192803353710538</v>
      </c>
      <c r="AD45" s="5">
        <v>-0.41260300540468153</v>
      </c>
      <c r="AE45" s="5">
        <v>-0.40981894889901604</v>
      </c>
      <c r="AF45" s="5">
        <v>-0.51174698243612138</v>
      </c>
      <c r="AG45" s="5">
        <f t="shared" si="0"/>
        <v>-0.51453103894178698</v>
      </c>
      <c r="AH45" s="6">
        <v>2.7840565056656166E-3</v>
      </c>
      <c r="AI45" s="63" t="s">
        <v>56</v>
      </c>
    </row>
    <row r="46" spans="1:35" ht="13.8" customHeight="1" x14ac:dyDescent="0.3">
      <c r="A46" s="25" t="s">
        <v>57</v>
      </c>
      <c r="B46" s="72"/>
      <c r="C46" s="12" t="s">
        <v>216</v>
      </c>
      <c r="D46" s="12" t="s">
        <v>174</v>
      </c>
      <c r="E46" s="35">
        <v>247</v>
      </c>
      <c r="F46" s="36">
        <v>1370.61985697762</v>
      </c>
      <c r="G46" s="37">
        <v>13.45</v>
      </c>
      <c r="H46" s="4">
        <v>10</v>
      </c>
      <c r="I46" s="5">
        <v>0.76863829055575628</v>
      </c>
      <c r="J46" s="6">
        <v>0.11765851296492633</v>
      </c>
      <c r="K46" s="4">
        <v>11</v>
      </c>
      <c r="L46" s="5">
        <v>0.9334608504191233</v>
      </c>
      <c r="M46" s="6">
        <v>6.3827350470792743E-2</v>
      </c>
      <c r="N46" s="4">
        <v>11</v>
      </c>
      <c r="O46" s="5">
        <v>0.55814139058094103</v>
      </c>
      <c r="P46" s="6">
        <v>3.3289964455692177E-2</v>
      </c>
      <c r="Q46" s="4">
        <v>11</v>
      </c>
      <c r="R46" s="5">
        <v>0.5799462282184501</v>
      </c>
      <c r="S46" s="6">
        <v>5.9835489120705777E-2</v>
      </c>
      <c r="T46" s="10">
        <v>1.2999999999999999E-2</v>
      </c>
      <c r="U46" s="11" t="s">
        <v>15</v>
      </c>
      <c r="V46" s="15" t="s">
        <v>15</v>
      </c>
      <c r="W46" s="4"/>
      <c r="X46" s="12"/>
      <c r="Y46" s="13"/>
      <c r="Z46" s="12"/>
      <c r="AA46" s="12"/>
      <c r="AB46" s="13"/>
      <c r="AC46" s="60">
        <v>0.28028466911073974</v>
      </c>
      <c r="AD46" s="5">
        <v>-0.46167421006198883</v>
      </c>
      <c r="AE46" s="5">
        <v>-0.40638570579131356</v>
      </c>
      <c r="AF46" s="5">
        <v>-0.68667037490205329</v>
      </c>
      <c r="AG46" s="5">
        <f t="shared" si="0"/>
        <v>-0.74195887917272829</v>
      </c>
      <c r="AH46" s="6">
        <v>5.52885042706752E-2</v>
      </c>
      <c r="AI46" s="63" t="s">
        <v>57</v>
      </c>
    </row>
    <row r="47" spans="1:35" ht="13.8" customHeight="1" x14ac:dyDescent="0.3">
      <c r="A47" s="25" t="s">
        <v>58</v>
      </c>
      <c r="B47" s="72" t="s">
        <v>238</v>
      </c>
      <c r="C47" s="12"/>
      <c r="D47" s="12"/>
      <c r="E47" s="35">
        <v>155</v>
      </c>
      <c r="F47" s="36">
        <v>1375.1231652576901</v>
      </c>
      <c r="G47" s="37">
        <v>13.541106021765501</v>
      </c>
      <c r="H47" s="4">
        <v>10</v>
      </c>
      <c r="I47" s="5">
        <v>0.52195028086602169</v>
      </c>
      <c r="J47" s="6">
        <v>7.6942430365815204E-2</v>
      </c>
      <c r="K47" s="4">
        <v>11</v>
      </c>
      <c r="L47" s="5">
        <v>0.76644855218316399</v>
      </c>
      <c r="M47" s="6">
        <v>0.18575427956573334</v>
      </c>
      <c r="N47" s="4">
        <v>11</v>
      </c>
      <c r="O47" s="5">
        <v>0.37153624950098063</v>
      </c>
      <c r="P47" s="6">
        <v>6.8084922801472852E-2</v>
      </c>
      <c r="Q47" s="4">
        <v>11</v>
      </c>
      <c r="R47" s="5">
        <v>0.47047339235556912</v>
      </c>
      <c r="S47" s="6">
        <v>7.7887119174447628E-2</v>
      </c>
      <c r="T47" s="10">
        <v>1.7999999999999999E-2</v>
      </c>
      <c r="U47" s="11" t="s">
        <v>15</v>
      </c>
      <c r="V47" s="13" t="s">
        <v>15</v>
      </c>
      <c r="W47" s="10">
        <v>7.4999999999999997E-2</v>
      </c>
      <c r="X47" s="14" t="s">
        <v>30</v>
      </c>
      <c r="Y47" s="18"/>
      <c r="Z47" s="12"/>
      <c r="AA47" s="16"/>
      <c r="AB47" s="17"/>
      <c r="AC47" s="60">
        <v>0.55427656698561689</v>
      </c>
      <c r="AD47" s="5">
        <v>-0.49040941094981677</v>
      </c>
      <c r="AE47" s="5">
        <v>-0.14979925374710157</v>
      </c>
      <c r="AF47" s="5">
        <v>-0.70407582073271857</v>
      </c>
      <c r="AG47" s="5">
        <f t="shared" si="0"/>
        <v>-1.0446859779354336</v>
      </c>
      <c r="AH47" s="6">
        <v>0.34061015720271509</v>
      </c>
      <c r="AI47" s="63" t="s">
        <v>58</v>
      </c>
    </row>
    <row r="48" spans="1:35" s="28" customFormat="1" ht="13.8" customHeight="1" x14ac:dyDescent="0.3">
      <c r="A48" s="25" t="s">
        <v>59</v>
      </c>
      <c r="B48" s="89"/>
      <c r="C48" s="16"/>
      <c r="D48" s="12" t="s">
        <v>174</v>
      </c>
      <c r="E48" s="90">
        <v>240</v>
      </c>
      <c r="F48" s="91">
        <v>1381.6635224593199</v>
      </c>
      <c r="G48" s="83">
        <v>13.670644124349</v>
      </c>
      <c r="H48" s="25">
        <v>5</v>
      </c>
      <c r="I48" s="26">
        <v>1.7347054578909085</v>
      </c>
      <c r="J48" s="27">
        <v>0.11730981112758422</v>
      </c>
      <c r="K48" s="25">
        <v>9</v>
      </c>
      <c r="L48" s="26">
        <v>1.7700941187438146</v>
      </c>
      <c r="M48" s="27">
        <v>0.18248038932944666</v>
      </c>
      <c r="N48" s="25">
        <v>3</v>
      </c>
      <c r="O48" s="26">
        <v>1.0471916590385171</v>
      </c>
      <c r="P48" s="27">
        <v>0.59722837477444124</v>
      </c>
      <c r="Q48" s="25">
        <v>4</v>
      </c>
      <c r="R48" s="26">
        <v>1.5014800631086305</v>
      </c>
      <c r="S48" s="27">
        <v>0.46932196851952268</v>
      </c>
      <c r="T48" s="25"/>
      <c r="U48" s="16"/>
      <c r="V48" s="17"/>
      <c r="W48" s="25"/>
      <c r="X48" s="14"/>
      <c r="Y48" s="18"/>
      <c r="Z48" s="16"/>
      <c r="AA48" s="16"/>
      <c r="AB48" s="17"/>
      <c r="AC48" s="61">
        <v>2.9135349731196823E-2</v>
      </c>
      <c r="AD48" s="26">
        <v>-0.72816521176074722</v>
      </c>
      <c r="AE48" s="26">
        <v>-0.20830540433844122</v>
      </c>
      <c r="AF48" s="26">
        <v>-0.23744075406963785</v>
      </c>
      <c r="AG48" s="5">
        <f t="shared" si="0"/>
        <v>-0.75730056149194391</v>
      </c>
      <c r="AH48" s="27">
        <v>0.51985980742230609</v>
      </c>
      <c r="AI48" s="64" t="s">
        <v>59</v>
      </c>
    </row>
    <row r="49" spans="1:35" ht="13.8" customHeight="1" x14ac:dyDescent="0.3">
      <c r="A49" s="25" t="s">
        <v>301</v>
      </c>
      <c r="B49" s="72" t="s">
        <v>60</v>
      </c>
      <c r="C49" s="12"/>
      <c r="D49" s="59"/>
      <c r="E49" s="35">
        <v>239</v>
      </c>
      <c r="F49" s="36">
        <v>1412.9444966792701</v>
      </c>
      <c r="G49" s="37">
        <v>14.339225900909</v>
      </c>
      <c r="H49" s="4">
        <v>10</v>
      </c>
      <c r="I49" s="5">
        <v>0.91982492815702277</v>
      </c>
      <c r="J49" s="6">
        <v>5.2423589602608907E-2</v>
      </c>
      <c r="K49" s="4">
        <v>11</v>
      </c>
      <c r="L49" s="5">
        <v>0.89075254846978069</v>
      </c>
      <c r="M49" s="6">
        <v>6.6115590710638203E-2</v>
      </c>
      <c r="N49" s="4">
        <v>11</v>
      </c>
      <c r="O49" s="5">
        <v>0.95651615212533547</v>
      </c>
      <c r="P49" s="6">
        <v>8.9674249258552288E-2</v>
      </c>
      <c r="Q49" s="4">
        <v>11</v>
      </c>
      <c r="R49" s="5">
        <v>0.93678044994179721</v>
      </c>
      <c r="S49" s="6">
        <v>6.9556841170388906E-2</v>
      </c>
      <c r="T49" s="4"/>
      <c r="U49" s="12"/>
      <c r="V49" s="13"/>
      <c r="W49" s="4"/>
      <c r="X49" s="12"/>
      <c r="Y49" s="13"/>
      <c r="Z49" s="12"/>
      <c r="AA49" s="12"/>
      <c r="AB49" s="13"/>
      <c r="AC49" s="60">
        <v>-4.633459073887379E-2</v>
      </c>
      <c r="AD49" s="5">
        <v>5.6430034022015269E-2</v>
      </c>
      <c r="AE49" s="5">
        <v>2.6351671257321036E-2</v>
      </c>
      <c r="AF49" s="5">
        <v>7.2686261996195003E-2</v>
      </c>
      <c r="AG49" s="5">
        <f t="shared" si="0"/>
        <v>0.10276462476088911</v>
      </c>
      <c r="AH49" s="6">
        <v>-3.0078362764694076E-2</v>
      </c>
      <c r="AI49" s="63" t="s">
        <v>301</v>
      </c>
    </row>
    <row r="50" spans="1:35" ht="13.8" customHeight="1" x14ac:dyDescent="0.3">
      <c r="A50" s="25" t="s">
        <v>61</v>
      </c>
      <c r="B50" s="72"/>
      <c r="C50" s="12"/>
      <c r="D50" s="12" t="s">
        <v>174</v>
      </c>
      <c r="E50" s="35">
        <v>228</v>
      </c>
      <c r="F50" s="36">
        <v>1433.2512757322399</v>
      </c>
      <c r="G50" s="37">
        <v>14.756284877232099</v>
      </c>
      <c r="H50" s="4">
        <v>8</v>
      </c>
      <c r="I50" s="5">
        <v>0.51570444734259868</v>
      </c>
      <c r="J50" s="6">
        <v>9.0923550657433766E-2</v>
      </c>
      <c r="K50" s="4">
        <v>11</v>
      </c>
      <c r="L50" s="5">
        <v>0.43760813518276537</v>
      </c>
      <c r="M50" s="6">
        <v>6.0786349409842885E-2</v>
      </c>
      <c r="N50" s="4">
        <v>7</v>
      </c>
      <c r="O50" s="5">
        <v>0.32966327013908459</v>
      </c>
      <c r="P50" s="6">
        <v>6.3899049639308952E-2</v>
      </c>
      <c r="Q50" s="4">
        <v>5</v>
      </c>
      <c r="R50" s="5">
        <v>0.48910235629049675</v>
      </c>
      <c r="S50" s="6">
        <v>0.1049680610320342</v>
      </c>
      <c r="T50" s="4"/>
      <c r="U50" s="12"/>
      <c r="V50" s="13"/>
      <c r="W50" s="4"/>
      <c r="X50" s="12"/>
      <c r="Y50" s="13"/>
      <c r="Z50" s="12"/>
      <c r="AA50" s="12"/>
      <c r="AB50" s="13"/>
      <c r="AC50" s="60">
        <v>-0.23690492889660653</v>
      </c>
      <c r="AD50" s="5">
        <v>-0.64555133091132821</v>
      </c>
      <c r="AE50" s="5">
        <v>-7.6408072140402239E-2</v>
      </c>
      <c r="AF50" s="5">
        <v>0.16049685675620443</v>
      </c>
      <c r="AG50" s="5">
        <f t="shared" si="0"/>
        <v>-0.40864640201472158</v>
      </c>
      <c r="AH50" s="6">
        <v>0.56914325877092586</v>
      </c>
      <c r="AI50" s="63" t="s">
        <v>61</v>
      </c>
    </row>
    <row r="51" spans="1:35" ht="13.8" customHeight="1" x14ac:dyDescent="0.3">
      <c r="A51" s="25" t="s">
        <v>62</v>
      </c>
      <c r="B51" s="72" t="s">
        <v>239</v>
      </c>
      <c r="C51" s="12"/>
      <c r="D51" s="12"/>
      <c r="E51" s="35">
        <v>191</v>
      </c>
      <c r="F51" s="36">
        <v>1441.3201951118399</v>
      </c>
      <c r="G51" s="37">
        <v>14.926094422517</v>
      </c>
      <c r="H51" s="4">
        <v>10</v>
      </c>
      <c r="I51" s="5">
        <v>1.1350609288217677</v>
      </c>
      <c r="J51" s="6">
        <v>0.16571105855053128</v>
      </c>
      <c r="K51" s="4">
        <v>11</v>
      </c>
      <c r="L51" s="5">
        <v>1.2772374697960218</v>
      </c>
      <c r="M51" s="6">
        <v>0.26923939314253709</v>
      </c>
      <c r="N51" s="4">
        <v>10</v>
      </c>
      <c r="O51" s="5">
        <v>0.69608658508917098</v>
      </c>
      <c r="P51" s="6">
        <v>0.11701895892743323</v>
      </c>
      <c r="Q51" s="4">
        <v>10</v>
      </c>
      <c r="R51" s="5">
        <v>0.69731918884946698</v>
      </c>
      <c r="S51" s="6">
        <v>0.23037326747471784</v>
      </c>
      <c r="T51" s="10">
        <v>4.0000000000000001E-3</v>
      </c>
      <c r="U51" s="11" t="s">
        <v>14</v>
      </c>
      <c r="V51" s="13" t="s">
        <v>15</v>
      </c>
      <c r="W51" s="4"/>
      <c r="X51" s="12"/>
      <c r="Y51" s="13"/>
      <c r="Z51" s="12"/>
      <c r="AA51" s="12"/>
      <c r="AB51" s="13"/>
      <c r="AC51" s="60">
        <v>0.17025704052175336</v>
      </c>
      <c r="AD51" s="5">
        <v>-0.7054310650161284</v>
      </c>
      <c r="AE51" s="5">
        <v>-0.70287865447002573</v>
      </c>
      <c r="AF51" s="5">
        <v>-0.87313569499177879</v>
      </c>
      <c r="AG51" s="5">
        <f t="shared" si="0"/>
        <v>-0.87568810553788146</v>
      </c>
      <c r="AH51" s="6">
        <v>2.5524105461028493E-3</v>
      </c>
      <c r="AI51" s="63" t="s">
        <v>62</v>
      </c>
    </row>
    <row r="52" spans="1:35" ht="13.8" customHeight="1" x14ac:dyDescent="0.3">
      <c r="A52" s="25" t="s">
        <v>63</v>
      </c>
      <c r="B52" s="73" t="s">
        <v>240</v>
      </c>
      <c r="C52" s="12"/>
      <c r="D52" s="12"/>
      <c r="E52" s="35">
        <v>180</v>
      </c>
      <c r="F52" s="36">
        <v>1455.2627351947599</v>
      </c>
      <c r="G52" s="37">
        <v>15.2122019058619</v>
      </c>
      <c r="H52" s="4">
        <v>9</v>
      </c>
      <c r="I52" s="5">
        <v>0.9650504287987004</v>
      </c>
      <c r="J52" s="6">
        <v>0.19851035667687714</v>
      </c>
      <c r="K52" s="4">
        <v>11</v>
      </c>
      <c r="L52" s="5">
        <v>0.95035467519178607</v>
      </c>
      <c r="M52" s="6">
        <v>0.16822098875826216</v>
      </c>
      <c r="N52" s="4">
        <v>9</v>
      </c>
      <c r="O52" s="5">
        <v>0.38426661391323802</v>
      </c>
      <c r="P52" s="6">
        <v>0.13065977746258908</v>
      </c>
      <c r="Q52" s="4">
        <v>10</v>
      </c>
      <c r="R52" s="5">
        <v>0.63041860857923482</v>
      </c>
      <c r="S52" s="6">
        <v>0.22829103636685522</v>
      </c>
      <c r="T52" s="10">
        <v>2E-3</v>
      </c>
      <c r="U52" s="11" t="s">
        <v>14</v>
      </c>
      <c r="V52" s="13" t="s">
        <v>15</v>
      </c>
      <c r="W52" s="4"/>
      <c r="X52" s="12"/>
      <c r="Y52" s="13"/>
      <c r="Z52" s="12"/>
      <c r="AA52" s="12"/>
      <c r="AB52" s="13"/>
      <c r="AC52" s="60">
        <v>-2.213830049319818E-2</v>
      </c>
      <c r="AD52" s="5">
        <v>-1.3284966957787911</v>
      </c>
      <c r="AE52" s="5">
        <v>-0.61429421188552458</v>
      </c>
      <c r="AF52" s="5">
        <v>-0.59215591139232637</v>
      </c>
      <c r="AG52" s="5">
        <f t="shared" si="0"/>
        <v>-1.3063583952855928</v>
      </c>
      <c r="AH52" s="6">
        <v>0.71420248389326668</v>
      </c>
      <c r="AI52" s="63" t="s">
        <v>63</v>
      </c>
    </row>
    <row r="53" spans="1:35" ht="13.8" customHeight="1" x14ac:dyDescent="0.3">
      <c r="A53" s="25" t="s">
        <v>64</v>
      </c>
      <c r="B53" s="72"/>
      <c r="C53" s="12"/>
      <c r="D53" s="12" t="s">
        <v>174</v>
      </c>
      <c r="E53" s="35">
        <v>236</v>
      </c>
      <c r="F53" s="36">
        <v>1467.0864881400601</v>
      </c>
      <c r="G53" s="37">
        <v>15.458987426757799</v>
      </c>
      <c r="H53" s="4">
        <v>10</v>
      </c>
      <c r="I53" s="5">
        <v>1.4127488275026441</v>
      </c>
      <c r="J53" s="6">
        <v>0.38356036734981364</v>
      </c>
      <c r="K53" s="4">
        <v>11</v>
      </c>
      <c r="L53" s="5">
        <v>1.3241107639417988</v>
      </c>
      <c r="M53" s="6">
        <v>0.25537305036053254</v>
      </c>
      <c r="N53" s="4">
        <v>8</v>
      </c>
      <c r="O53" s="5">
        <v>1.0220589934169133</v>
      </c>
      <c r="P53" s="6">
        <v>0.28152458847186829</v>
      </c>
      <c r="Q53" s="4">
        <v>11</v>
      </c>
      <c r="R53" s="5">
        <v>1.2495920889243537</v>
      </c>
      <c r="S53" s="6">
        <v>0.4004436226554165</v>
      </c>
      <c r="T53" s="4"/>
      <c r="U53" s="12"/>
      <c r="V53" s="13"/>
      <c r="W53" s="4"/>
      <c r="X53" s="12"/>
      <c r="Y53" s="13"/>
      <c r="Z53" s="12"/>
      <c r="AA53" s="12"/>
      <c r="AB53" s="13"/>
      <c r="AC53" s="60">
        <v>-9.3481180942621908E-2</v>
      </c>
      <c r="AD53" s="5">
        <v>-0.46702652055908161</v>
      </c>
      <c r="AE53" s="5">
        <v>-0.17704776681304382</v>
      </c>
      <c r="AF53" s="5">
        <v>-8.3566585870421775E-2</v>
      </c>
      <c r="AG53" s="5">
        <f t="shared" si="0"/>
        <v>-0.37354533961645969</v>
      </c>
      <c r="AH53" s="6">
        <v>0.2899787537460381</v>
      </c>
      <c r="AI53" s="63" t="s">
        <v>64</v>
      </c>
    </row>
    <row r="54" spans="1:35" ht="13.8" customHeight="1" x14ac:dyDescent="0.3">
      <c r="A54" s="25" t="s">
        <v>65</v>
      </c>
      <c r="B54" s="72"/>
      <c r="C54" s="12" t="s">
        <v>216</v>
      </c>
      <c r="D54" s="59" t="s">
        <v>242</v>
      </c>
      <c r="E54" s="35">
        <v>275</v>
      </c>
      <c r="F54" s="36">
        <v>1467.91285340903</v>
      </c>
      <c r="G54" s="37">
        <v>15.4754018147786</v>
      </c>
      <c r="H54" s="4">
        <v>9</v>
      </c>
      <c r="I54" s="5">
        <v>0.67070610871533309</v>
      </c>
      <c r="J54" s="6">
        <v>0.17243446545830401</v>
      </c>
      <c r="K54" s="4">
        <v>11</v>
      </c>
      <c r="L54" s="5">
        <v>0.71244314515343665</v>
      </c>
      <c r="M54" s="6">
        <v>0.164640310827943</v>
      </c>
      <c r="N54" s="4">
        <v>7</v>
      </c>
      <c r="O54" s="5">
        <v>0.31789365617797938</v>
      </c>
      <c r="P54" s="6">
        <v>0.13542562812063011</v>
      </c>
      <c r="Q54" s="4">
        <v>7</v>
      </c>
      <c r="R54" s="5">
        <v>0.54962481764334814</v>
      </c>
      <c r="S54" s="6">
        <v>0.28988327807328224</v>
      </c>
      <c r="T54" s="10">
        <v>3.4000000000000002E-2</v>
      </c>
      <c r="U54" s="11" t="s">
        <v>15</v>
      </c>
      <c r="V54" s="15"/>
      <c r="W54" s="4"/>
      <c r="X54" s="12"/>
      <c r="Y54" s="13"/>
      <c r="Z54" s="12"/>
      <c r="AA54" s="12"/>
      <c r="AB54" s="13"/>
      <c r="AC54" s="60">
        <v>8.709414586418783E-2</v>
      </c>
      <c r="AD54" s="5">
        <v>-1.0771365153853012</v>
      </c>
      <c r="AE54" s="5">
        <v>-0.28723359324062681</v>
      </c>
      <c r="AF54" s="5">
        <v>-0.37432773910481443</v>
      </c>
      <c r="AG54" s="5">
        <f t="shared" si="0"/>
        <v>-1.164230661249489</v>
      </c>
      <c r="AH54" s="6">
        <v>0.78990292214467461</v>
      </c>
      <c r="AI54" s="63" t="s">
        <v>65</v>
      </c>
    </row>
    <row r="55" spans="1:35" ht="13.8" customHeight="1" x14ac:dyDescent="0.3">
      <c r="A55" s="25" t="s">
        <v>66</v>
      </c>
      <c r="B55" s="72"/>
      <c r="C55" s="12" t="s">
        <v>23</v>
      </c>
      <c r="D55" s="12" t="s">
        <v>295</v>
      </c>
      <c r="E55" s="35">
        <v>155</v>
      </c>
      <c r="F55" s="41" t="s">
        <v>67</v>
      </c>
      <c r="G55" s="42" t="s">
        <v>68</v>
      </c>
      <c r="H55" s="4">
        <v>9</v>
      </c>
      <c r="I55" s="5">
        <v>1.8748742938188943</v>
      </c>
      <c r="J55" s="6">
        <v>0.35492530217130658</v>
      </c>
      <c r="K55" s="4">
        <v>11</v>
      </c>
      <c r="L55" s="5">
        <v>2.2260221086585714</v>
      </c>
      <c r="M55" s="6">
        <v>0.37790868027251112</v>
      </c>
      <c r="N55" s="4">
        <v>10</v>
      </c>
      <c r="O55" s="5">
        <v>0.62663995291086683</v>
      </c>
      <c r="P55" s="6">
        <v>0.22522699647360678</v>
      </c>
      <c r="Q55" s="4">
        <v>9</v>
      </c>
      <c r="R55" s="5">
        <v>1.3982309234186365</v>
      </c>
      <c r="S55" s="6">
        <v>0.4804487036334823</v>
      </c>
      <c r="T55" s="10">
        <v>1E-3</v>
      </c>
      <c r="U55" s="11" t="s">
        <v>14</v>
      </c>
      <c r="V55" s="13" t="s">
        <v>15</v>
      </c>
      <c r="W55" s="4"/>
      <c r="X55" s="12"/>
      <c r="Y55" s="13"/>
      <c r="Z55" s="12"/>
      <c r="AA55" s="12"/>
      <c r="AB55" s="13"/>
      <c r="AC55" s="60">
        <v>0.24767405213853982</v>
      </c>
      <c r="AD55" s="5">
        <v>-1.5810852091493022</v>
      </c>
      <c r="AE55" s="5">
        <v>-0.42319122209853283</v>
      </c>
      <c r="AF55" s="5">
        <v>-0.67086527423707243</v>
      </c>
      <c r="AG55" s="5">
        <f t="shared" si="0"/>
        <v>-1.8287592612878423</v>
      </c>
      <c r="AH55" s="6">
        <v>1.1578939870507696</v>
      </c>
      <c r="AI55" s="63" t="s">
        <v>66</v>
      </c>
    </row>
    <row r="56" spans="1:35" ht="13.8" customHeight="1" x14ac:dyDescent="0.3">
      <c r="A56" s="25" t="s">
        <v>69</v>
      </c>
      <c r="B56" s="72" t="s">
        <v>243</v>
      </c>
      <c r="C56" s="12"/>
      <c r="D56" s="12"/>
      <c r="E56" s="35">
        <v>228</v>
      </c>
      <c r="F56" s="36">
        <v>1481.4869951934299</v>
      </c>
      <c r="G56" s="37">
        <v>15.7472524007161</v>
      </c>
      <c r="H56" s="4">
        <v>6</v>
      </c>
      <c r="I56" s="5">
        <v>0.84915725624779015</v>
      </c>
      <c r="J56" s="6">
        <v>0.1754709533270116</v>
      </c>
      <c r="K56" s="4">
        <v>10</v>
      </c>
      <c r="L56" s="5">
        <v>0.44669859828506031</v>
      </c>
      <c r="M56" s="6">
        <v>6.7742409798718914E-2</v>
      </c>
      <c r="N56" s="4">
        <v>3</v>
      </c>
      <c r="O56" s="5">
        <v>0.41037418867376463</v>
      </c>
      <c r="P56" s="6">
        <v>0.15782375842509522</v>
      </c>
      <c r="Q56" s="4">
        <v>4</v>
      </c>
      <c r="R56" s="5">
        <v>0.6304494862785317</v>
      </c>
      <c r="S56" s="6">
        <v>0.1753762517873024</v>
      </c>
      <c r="T56" s="4"/>
      <c r="U56" s="12"/>
      <c r="V56" s="13"/>
      <c r="W56" s="4"/>
      <c r="X56" s="12"/>
      <c r="Y56" s="13"/>
      <c r="Z56" s="11">
        <v>4.3999999999999997E-2</v>
      </c>
      <c r="AA56" s="14" t="s">
        <v>15</v>
      </c>
      <c r="AB56" s="18"/>
      <c r="AC56" s="60">
        <v>-0.926730025047804</v>
      </c>
      <c r="AD56" s="5">
        <v>-1.0490917600655267</v>
      </c>
      <c r="AE56" s="5">
        <v>-0.42965097096848004</v>
      </c>
      <c r="AF56" s="5">
        <v>0.4970790540793239</v>
      </c>
      <c r="AG56" s="5">
        <f t="shared" si="0"/>
        <v>-0.12236173501772273</v>
      </c>
      <c r="AH56" s="6">
        <v>0.6194407890970467</v>
      </c>
      <c r="AI56" s="63" t="s">
        <v>69</v>
      </c>
    </row>
    <row r="57" spans="1:35" ht="13.8" customHeight="1" x14ac:dyDescent="0.3">
      <c r="A57" s="25" t="s">
        <v>70</v>
      </c>
      <c r="B57" s="72"/>
      <c r="C57" s="12" t="s">
        <v>216</v>
      </c>
      <c r="D57" s="12" t="s">
        <v>295</v>
      </c>
      <c r="E57" s="35">
        <v>233</v>
      </c>
      <c r="F57" s="36">
        <v>1488.9129017135699</v>
      </c>
      <c r="G57" s="37">
        <v>15.901597865760699</v>
      </c>
      <c r="H57" s="4">
        <v>10</v>
      </c>
      <c r="I57" s="5">
        <v>7.9285819577057284</v>
      </c>
      <c r="J57" s="6">
        <v>1.0335538279013938</v>
      </c>
      <c r="K57" s="4">
        <v>11</v>
      </c>
      <c r="L57" s="5">
        <v>10.11066986305015</v>
      </c>
      <c r="M57" s="6">
        <v>0.64165321011638232</v>
      </c>
      <c r="N57" s="4">
        <v>11</v>
      </c>
      <c r="O57" s="5">
        <v>5.4423678601128307</v>
      </c>
      <c r="P57" s="6">
        <v>0.54612194914107126</v>
      </c>
      <c r="Q57" s="4">
        <v>11</v>
      </c>
      <c r="R57" s="5">
        <v>6.5899159525653666</v>
      </c>
      <c r="S57" s="6">
        <v>0.73865367077377042</v>
      </c>
      <c r="T57" s="10" t="s">
        <v>307</v>
      </c>
      <c r="U57" s="11" t="s">
        <v>14</v>
      </c>
      <c r="V57" s="13" t="s">
        <v>15</v>
      </c>
      <c r="W57" s="10">
        <v>0.03</v>
      </c>
      <c r="X57" s="5" t="s">
        <v>15</v>
      </c>
      <c r="Y57" s="6"/>
      <c r="Z57" s="12"/>
      <c r="AA57" s="12"/>
      <c r="AB57" s="13"/>
      <c r="AC57" s="60">
        <v>0.35074381810044009</v>
      </c>
      <c r="AD57" s="5">
        <v>-0.54282838577230741</v>
      </c>
      <c r="AE57" s="5">
        <v>-0.26680279489320219</v>
      </c>
      <c r="AF57" s="5">
        <v>-0.61754661299364211</v>
      </c>
      <c r="AG57" s="5">
        <f t="shared" si="0"/>
        <v>-0.89357220387274727</v>
      </c>
      <c r="AH57" s="6">
        <v>0.27602559087910516</v>
      </c>
      <c r="AI57" s="63" t="s">
        <v>70</v>
      </c>
    </row>
    <row r="58" spans="1:35" ht="13.8" customHeight="1" x14ac:dyDescent="0.3">
      <c r="A58" s="25" t="s">
        <v>71</v>
      </c>
      <c r="B58" s="72" t="s">
        <v>244</v>
      </c>
      <c r="C58" s="12"/>
      <c r="D58" s="12"/>
      <c r="E58" s="35">
        <v>180</v>
      </c>
      <c r="F58" s="36">
        <v>1490.8598427407601</v>
      </c>
      <c r="G58" s="37">
        <v>15.943935351901599</v>
      </c>
      <c r="H58" s="4">
        <v>10</v>
      </c>
      <c r="I58" s="5">
        <v>2.1212638841936275</v>
      </c>
      <c r="J58" s="6">
        <v>0.43517811786108718</v>
      </c>
      <c r="K58" s="4">
        <v>11</v>
      </c>
      <c r="L58" s="5">
        <v>2.3929522053914707</v>
      </c>
      <c r="M58" s="6">
        <v>0.40809030733388524</v>
      </c>
      <c r="N58" s="4">
        <v>9</v>
      </c>
      <c r="O58" s="5">
        <v>1.0984260352325865</v>
      </c>
      <c r="P58" s="6">
        <v>0.26182642183556043</v>
      </c>
      <c r="Q58" s="4">
        <v>9</v>
      </c>
      <c r="R58" s="5">
        <v>1.6902731178658117</v>
      </c>
      <c r="S58" s="6">
        <v>0.55397203913734783</v>
      </c>
      <c r="T58" s="10">
        <v>1.4E-2</v>
      </c>
      <c r="U58" s="11" t="s">
        <v>15</v>
      </c>
      <c r="V58" s="13" t="s">
        <v>15</v>
      </c>
      <c r="W58" s="4"/>
      <c r="X58" s="12"/>
      <c r="Y58" s="13"/>
      <c r="Z58" s="12"/>
      <c r="AA58" s="12"/>
      <c r="AB58" s="13"/>
      <c r="AC58" s="60">
        <v>0.17386747951857079</v>
      </c>
      <c r="AD58" s="5">
        <v>-0.94948637638694178</v>
      </c>
      <c r="AE58" s="5">
        <v>-0.32766772356728702</v>
      </c>
      <c r="AF58" s="5">
        <v>-0.50153520308585775</v>
      </c>
      <c r="AG58" s="5">
        <f t="shared" si="0"/>
        <v>-1.1233538559055123</v>
      </c>
      <c r="AH58" s="6">
        <v>0.62181865281965454</v>
      </c>
      <c r="AI58" s="63" t="s">
        <v>71</v>
      </c>
    </row>
    <row r="59" spans="1:35" ht="13.8" customHeight="1" x14ac:dyDescent="0.3">
      <c r="A59" s="25" t="s">
        <v>72</v>
      </c>
      <c r="B59" s="72" t="s">
        <v>245</v>
      </c>
      <c r="C59" s="12"/>
      <c r="D59" s="12"/>
      <c r="E59" s="35">
        <v>170</v>
      </c>
      <c r="F59" s="36">
        <v>1510.04202897445</v>
      </c>
      <c r="G59" s="37">
        <v>16.325881958007798</v>
      </c>
      <c r="H59" s="4">
        <v>6</v>
      </c>
      <c r="I59" s="5">
        <v>0.73429171018320361</v>
      </c>
      <c r="J59" s="6">
        <v>6.6529042233521893E-2</v>
      </c>
      <c r="K59" s="4">
        <v>9</v>
      </c>
      <c r="L59" s="5">
        <v>0.55817771885282819</v>
      </c>
      <c r="M59" s="6">
        <v>9.7041268614557252E-2</v>
      </c>
      <c r="N59" s="4">
        <v>6</v>
      </c>
      <c r="O59" s="5">
        <v>0.26318304315549784</v>
      </c>
      <c r="P59" s="6">
        <v>0.10275731930485835</v>
      </c>
      <c r="Q59" s="4">
        <v>7</v>
      </c>
      <c r="R59" s="5">
        <v>0.38183313760891935</v>
      </c>
      <c r="S59" s="6">
        <v>0.15376976579851986</v>
      </c>
      <c r="T59" s="10">
        <v>2E-3</v>
      </c>
      <c r="U59" s="11" t="s">
        <v>14</v>
      </c>
      <c r="V59" s="13" t="s">
        <v>15</v>
      </c>
      <c r="W59" s="4"/>
      <c r="X59" s="12"/>
      <c r="Y59" s="13"/>
      <c r="Z59" s="12"/>
      <c r="AA59" s="12"/>
      <c r="AB59" s="13"/>
      <c r="AC59" s="60">
        <v>-0.3956287761526569</v>
      </c>
      <c r="AD59" s="5">
        <v>-1.4802867732594494</v>
      </c>
      <c r="AE59" s="5">
        <v>-0.943410999403272</v>
      </c>
      <c r="AF59" s="5">
        <v>-0.54778222325061521</v>
      </c>
      <c r="AG59" s="5">
        <f t="shared" si="0"/>
        <v>-1.0846579971067924</v>
      </c>
      <c r="AH59" s="6">
        <v>0.53687577385617746</v>
      </c>
      <c r="AI59" s="63" t="s">
        <v>72</v>
      </c>
    </row>
    <row r="60" spans="1:35" ht="13.8" customHeight="1" x14ac:dyDescent="0.3">
      <c r="A60" s="25" t="s">
        <v>73</v>
      </c>
      <c r="B60" s="72"/>
      <c r="C60" s="12" t="s">
        <v>23</v>
      </c>
      <c r="D60" s="12" t="s">
        <v>295</v>
      </c>
      <c r="E60" s="35">
        <v>232</v>
      </c>
      <c r="F60" s="36">
        <v>1519.19166390231</v>
      </c>
      <c r="G60" s="37">
        <v>16.559999999999999</v>
      </c>
      <c r="H60" s="4">
        <v>9</v>
      </c>
      <c r="I60" s="5">
        <v>0.13832707484352053</v>
      </c>
      <c r="J60" s="6">
        <v>2.5154469530731513E-2</v>
      </c>
      <c r="K60" s="4">
        <v>9</v>
      </c>
      <c r="L60" s="5">
        <v>0.14887091915454262</v>
      </c>
      <c r="M60" s="6">
        <v>2.3159227096684974E-2</v>
      </c>
      <c r="N60" s="4">
        <v>9</v>
      </c>
      <c r="O60" s="5">
        <v>0.14843315201330973</v>
      </c>
      <c r="P60" s="6">
        <v>2.7497147306190569E-2</v>
      </c>
      <c r="Q60" s="4">
        <v>8</v>
      </c>
      <c r="R60" s="5">
        <v>0.17545332011777509</v>
      </c>
      <c r="S60" s="6">
        <v>2.9185235369003502E-2</v>
      </c>
      <c r="T60" s="4"/>
      <c r="U60" s="12"/>
      <c r="V60" s="13"/>
      <c r="W60" s="4"/>
      <c r="X60" s="12"/>
      <c r="Y60" s="13"/>
      <c r="Z60" s="12"/>
      <c r="AA60" s="12"/>
      <c r="AB60" s="13"/>
      <c r="AC60" s="60">
        <v>0.10597839779971314</v>
      </c>
      <c r="AD60" s="5">
        <v>0.10172978500623338</v>
      </c>
      <c r="AE60" s="5">
        <v>0.34300368452095159</v>
      </c>
      <c r="AF60" s="5">
        <v>0.23702528672123857</v>
      </c>
      <c r="AG60" s="5">
        <f t="shared" si="0"/>
        <v>-4.2486127934794936E-3</v>
      </c>
      <c r="AH60" s="6">
        <v>0.2412738995147182</v>
      </c>
      <c r="AI60" s="63" t="s">
        <v>73</v>
      </c>
    </row>
    <row r="61" spans="1:35" ht="13.8" customHeight="1" x14ac:dyDescent="0.3">
      <c r="A61" s="25" t="s">
        <v>74</v>
      </c>
      <c r="B61" s="72"/>
      <c r="C61" s="12" t="s">
        <v>216</v>
      </c>
      <c r="D61" s="12" t="s">
        <v>174</v>
      </c>
      <c r="E61" s="35">
        <v>292</v>
      </c>
      <c r="F61" s="36">
        <v>1546.1652339713601</v>
      </c>
      <c r="G61" s="37">
        <v>17.029946695963499</v>
      </c>
      <c r="H61" s="4">
        <v>7</v>
      </c>
      <c r="I61" s="5">
        <v>0.12920142590657283</v>
      </c>
      <c r="J61" s="6">
        <v>2.8548614278036618E-2</v>
      </c>
      <c r="K61" s="4">
        <v>11</v>
      </c>
      <c r="L61" s="5">
        <v>0.20647448094837947</v>
      </c>
      <c r="M61" s="6">
        <v>2.9994117683912636E-2</v>
      </c>
      <c r="N61" s="4">
        <v>9</v>
      </c>
      <c r="O61" s="5">
        <v>0.14508437328157633</v>
      </c>
      <c r="P61" s="6">
        <v>1.3257337501518434E-2</v>
      </c>
      <c r="Q61" s="4">
        <v>9</v>
      </c>
      <c r="R61" s="5">
        <v>0.14636302825898373</v>
      </c>
      <c r="S61" s="6">
        <v>2.7000782550771412E-2</v>
      </c>
      <c r="T61" s="4"/>
      <c r="U61" s="12"/>
      <c r="V61" s="13"/>
      <c r="W61" s="4"/>
      <c r="X61" s="12"/>
      <c r="Y61" s="13"/>
      <c r="Z61" s="11">
        <v>7.0000000000000007E-2</v>
      </c>
      <c r="AA61" s="14" t="s">
        <v>30</v>
      </c>
      <c r="AB61" s="18"/>
      <c r="AC61" s="60">
        <v>0.67634149175534619</v>
      </c>
      <c r="AD61" s="5">
        <v>0.16727014612105651</v>
      </c>
      <c r="AE61" s="5">
        <v>0.17992917839222664</v>
      </c>
      <c r="AF61" s="5">
        <v>-0.49641231336311975</v>
      </c>
      <c r="AG61" s="5">
        <f t="shared" si="0"/>
        <v>-0.50907134563428957</v>
      </c>
      <c r="AH61" s="6">
        <v>1.2659032271169978E-2</v>
      </c>
      <c r="AI61" s="63" t="s">
        <v>74</v>
      </c>
    </row>
    <row r="62" spans="1:35" ht="13.8" customHeight="1" x14ac:dyDescent="0.3">
      <c r="A62" s="25" t="s">
        <v>241</v>
      </c>
      <c r="B62" s="72"/>
      <c r="C62" s="12" t="s">
        <v>1</v>
      </c>
      <c r="D62" s="12" t="s">
        <v>242</v>
      </c>
      <c r="E62" s="35">
        <v>268</v>
      </c>
      <c r="F62" s="36">
        <v>1550.5089332063901</v>
      </c>
      <c r="G62" s="37">
        <v>17.124036706012198</v>
      </c>
      <c r="H62" s="4">
        <v>9</v>
      </c>
      <c r="I62" s="5">
        <v>1.0262134935207834</v>
      </c>
      <c r="J62" s="6">
        <v>0.16632722312053447</v>
      </c>
      <c r="K62" s="4">
        <v>10</v>
      </c>
      <c r="L62" s="5">
        <v>1.2573529587694412</v>
      </c>
      <c r="M62" s="6">
        <v>0.22172850769502775</v>
      </c>
      <c r="N62" s="4">
        <v>7</v>
      </c>
      <c r="O62" s="5">
        <v>0.49867667254753945</v>
      </c>
      <c r="P62" s="6">
        <v>7.504693812599772E-2</v>
      </c>
      <c r="Q62" s="4">
        <v>9</v>
      </c>
      <c r="R62" s="5">
        <v>0.71483914274292271</v>
      </c>
      <c r="S62" s="6">
        <v>0.22453583959265908</v>
      </c>
      <c r="T62" s="10">
        <v>2E-3</v>
      </c>
      <c r="U62" s="11" t="s">
        <v>14</v>
      </c>
      <c r="V62" s="13" t="s">
        <v>15</v>
      </c>
      <c r="W62" s="4"/>
      <c r="X62" s="12"/>
      <c r="Y62" s="13"/>
      <c r="Z62" s="12"/>
      <c r="AA62" s="12"/>
      <c r="AB62" s="13"/>
      <c r="AC62" s="60">
        <v>0.29305879328363049</v>
      </c>
      <c r="AD62" s="5">
        <v>-1.0411542782599783</v>
      </c>
      <c r="AE62" s="5">
        <v>-0.52164036063351737</v>
      </c>
      <c r="AF62" s="5">
        <v>-0.81469915391714798</v>
      </c>
      <c r="AG62" s="5">
        <f t="shared" si="0"/>
        <v>-1.3342130715436089</v>
      </c>
      <c r="AH62" s="6">
        <v>0.51951391762646104</v>
      </c>
      <c r="AI62" s="63" t="s">
        <v>241</v>
      </c>
    </row>
    <row r="63" spans="1:35" ht="13.8" customHeight="1" x14ac:dyDescent="0.3">
      <c r="A63" s="25" t="s">
        <v>75</v>
      </c>
      <c r="B63" s="72"/>
      <c r="C63" s="12" t="s">
        <v>216</v>
      </c>
      <c r="D63" s="12" t="s">
        <v>295</v>
      </c>
      <c r="E63" s="35">
        <v>292</v>
      </c>
      <c r="F63" s="36">
        <v>1563.0126670725199</v>
      </c>
      <c r="G63" s="37">
        <v>17.373235621596798</v>
      </c>
      <c r="H63" s="4">
        <v>10</v>
      </c>
      <c r="I63" s="5">
        <v>2.111542706343613</v>
      </c>
      <c r="J63" s="6">
        <v>0.30281586619503104</v>
      </c>
      <c r="K63" s="4">
        <v>11</v>
      </c>
      <c r="L63" s="5">
        <v>2.451088252363355</v>
      </c>
      <c r="M63" s="6">
        <v>0.20547670872622562</v>
      </c>
      <c r="N63" s="4">
        <v>11</v>
      </c>
      <c r="O63" s="5">
        <v>1.4798733575083902</v>
      </c>
      <c r="P63" s="6">
        <v>0.15446226859011103</v>
      </c>
      <c r="Q63" s="4">
        <v>11</v>
      </c>
      <c r="R63" s="5">
        <v>1.4509713396973591</v>
      </c>
      <c r="S63" s="6">
        <v>0.15696894814602166</v>
      </c>
      <c r="T63" s="10">
        <v>1E-3</v>
      </c>
      <c r="U63" s="11" t="s">
        <v>14</v>
      </c>
      <c r="V63" s="13" t="s">
        <v>15</v>
      </c>
      <c r="W63" s="4"/>
      <c r="X63" s="12"/>
      <c r="Y63" s="13"/>
      <c r="Z63" s="12"/>
      <c r="AA63" s="12"/>
      <c r="AB63" s="13"/>
      <c r="AC63" s="60">
        <v>0.21512500371316531</v>
      </c>
      <c r="AD63" s="5">
        <v>-0.51282370597163207</v>
      </c>
      <c r="AE63" s="5">
        <v>-0.54127840334858579</v>
      </c>
      <c r="AF63" s="5">
        <v>-0.75640340706175102</v>
      </c>
      <c r="AG63" s="5">
        <f t="shared" si="0"/>
        <v>-0.72794870968479741</v>
      </c>
      <c r="AH63" s="6">
        <v>-2.8454697376953855E-2</v>
      </c>
      <c r="AI63" s="63" t="s">
        <v>75</v>
      </c>
    </row>
    <row r="64" spans="1:35" ht="13.8" customHeight="1" x14ac:dyDescent="0.3">
      <c r="A64" s="25" t="s">
        <v>76</v>
      </c>
      <c r="B64" s="72" t="s">
        <v>246</v>
      </c>
      <c r="C64" s="12"/>
      <c r="D64" s="12"/>
      <c r="E64" s="35">
        <v>217</v>
      </c>
      <c r="F64" s="36">
        <v>1567.6405270350201</v>
      </c>
      <c r="G64" s="37">
        <v>17.461523912217899</v>
      </c>
      <c r="H64" s="4">
        <v>10</v>
      </c>
      <c r="I64" s="5">
        <v>0.83670344903631588</v>
      </c>
      <c r="J64" s="6">
        <v>0.10020474297384524</v>
      </c>
      <c r="K64" s="4">
        <v>11</v>
      </c>
      <c r="L64" s="5">
        <v>1.0100889950932148</v>
      </c>
      <c r="M64" s="6">
        <v>8.3154933293827213E-2</v>
      </c>
      <c r="N64" s="4">
        <v>11</v>
      </c>
      <c r="O64" s="5">
        <v>0.75422498589904663</v>
      </c>
      <c r="P64" s="6">
        <v>4.4347298228527537E-2</v>
      </c>
      <c r="Q64" s="4">
        <v>11</v>
      </c>
      <c r="R64" s="5">
        <v>0.75324767100653889</v>
      </c>
      <c r="S64" s="6">
        <v>0.10081685479787474</v>
      </c>
      <c r="T64" s="10">
        <v>5.8999999999999997E-2</v>
      </c>
      <c r="U64" s="14" t="s">
        <v>30</v>
      </c>
      <c r="V64" s="18"/>
      <c r="W64" s="4"/>
      <c r="X64" s="12"/>
      <c r="Y64" s="13"/>
      <c r="Z64" s="12"/>
      <c r="AA64" s="12"/>
      <c r="AB64" s="13"/>
      <c r="AC64" s="60">
        <v>0.27169412169007817</v>
      </c>
      <c r="AD64" s="5">
        <v>-0.14972143739233151</v>
      </c>
      <c r="AE64" s="5">
        <v>-0.15159207503194669</v>
      </c>
      <c r="AF64" s="5">
        <v>-0.42328619672202483</v>
      </c>
      <c r="AG64" s="5">
        <f t="shared" si="0"/>
        <v>-0.42141555908240946</v>
      </c>
      <c r="AH64" s="6">
        <v>-1.8706376396152209E-3</v>
      </c>
      <c r="AI64" s="63" t="s">
        <v>76</v>
      </c>
    </row>
    <row r="65" spans="1:35" ht="13.8" customHeight="1" x14ac:dyDescent="0.3">
      <c r="A65" s="25" t="s">
        <v>77</v>
      </c>
      <c r="B65" s="72" t="s">
        <v>247</v>
      </c>
      <c r="C65" s="12"/>
      <c r="D65" s="12"/>
      <c r="E65" s="35">
        <v>138</v>
      </c>
      <c r="F65" s="36">
        <v>1580.41151852853</v>
      </c>
      <c r="G65" s="37">
        <v>17.717220306396499</v>
      </c>
      <c r="H65" s="4">
        <v>10</v>
      </c>
      <c r="I65" s="5">
        <v>10.313461114805857</v>
      </c>
      <c r="J65" s="6">
        <v>1.8766844929534487</v>
      </c>
      <c r="K65" s="4">
        <v>11</v>
      </c>
      <c r="L65" s="5">
        <v>12.767473330918257</v>
      </c>
      <c r="M65" s="6">
        <v>2.1010289498369281</v>
      </c>
      <c r="N65" s="4">
        <v>11</v>
      </c>
      <c r="O65" s="5">
        <v>4.376521863952842</v>
      </c>
      <c r="P65" s="6">
        <v>1.3263705991630514</v>
      </c>
      <c r="Q65" s="4">
        <v>11</v>
      </c>
      <c r="R65" s="5">
        <v>5.9055958668861814</v>
      </c>
      <c r="S65" s="6">
        <v>2.0103852869478387</v>
      </c>
      <c r="T65" s="10" t="s">
        <v>307</v>
      </c>
      <c r="U65" s="11" t="s">
        <v>14</v>
      </c>
      <c r="V65" s="13" t="s">
        <v>15</v>
      </c>
      <c r="W65" s="4"/>
      <c r="X65" s="12"/>
      <c r="Y65" s="13"/>
      <c r="Z65" s="12"/>
      <c r="AA65" s="12"/>
      <c r="AB65" s="13"/>
      <c r="AC65" s="60">
        <v>0.30794447466389435</v>
      </c>
      <c r="AD65" s="5">
        <v>-1.2366718879200669</v>
      </c>
      <c r="AE65" s="5">
        <v>-0.80437403272599239</v>
      </c>
      <c r="AF65" s="5">
        <v>-1.1123185073898867</v>
      </c>
      <c r="AG65" s="5">
        <f t="shared" si="0"/>
        <v>-1.5446163625839613</v>
      </c>
      <c r="AH65" s="6">
        <v>0.43229785519407432</v>
      </c>
      <c r="AI65" s="63" t="s">
        <v>77</v>
      </c>
    </row>
    <row r="66" spans="1:35" ht="13.8" customHeight="1" x14ac:dyDescent="0.3">
      <c r="A66" s="25" t="s">
        <v>78</v>
      </c>
      <c r="B66" s="72"/>
      <c r="C66" s="12"/>
      <c r="D66" s="59" t="s">
        <v>174</v>
      </c>
      <c r="E66" s="35">
        <v>205</v>
      </c>
      <c r="F66" s="36">
        <v>1584.52</v>
      </c>
      <c r="G66" s="37">
        <v>17.84</v>
      </c>
      <c r="H66" s="4">
        <v>9</v>
      </c>
      <c r="I66" s="5">
        <v>0.3068372294555341</v>
      </c>
      <c r="J66" s="6">
        <v>5.6048964188166565E-2</v>
      </c>
      <c r="K66" s="4">
        <v>11</v>
      </c>
      <c r="L66" s="5">
        <v>0.38409734444879873</v>
      </c>
      <c r="M66" s="6">
        <v>5.9944008996990601E-2</v>
      </c>
      <c r="N66" s="4">
        <v>8</v>
      </c>
      <c r="O66" s="5">
        <v>0.14122105453599507</v>
      </c>
      <c r="P66" s="6">
        <v>3.2404846980065287E-2</v>
      </c>
      <c r="Q66" s="4">
        <v>11</v>
      </c>
      <c r="R66" s="5">
        <v>0.211490453607661</v>
      </c>
      <c r="S66" s="6">
        <v>4.5088546017793364E-2</v>
      </c>
      <c r="T66" s="10">
        <v>2E-3</v>
      </c>
      <c r="U66" s="11" t="s">
        <v>14</v>
      </c>
      <c r="V66" s="13" t="s">
        <v>15</v>
      </c>
      <c r="W66" s="4"/>
      <c r="X66" s="12"/>
      <c r="Y66" s="13"/>
      <c r="Z66" s="12"/>
      <c r="AA66" s="12"/>
      <c r="AB66" s="13"/>
      <c r="AC66" s="60">
        <v>0.3239984496212624</v>
      </c>
      <c r="AD66" s="5">
        <v>-1.1195183449422406</v>
      </c>
      <c r="AE66" s="5">
        <v>-0.53688099633939834</v>
      </c>
      <c r="AF66" s="5">
        <v>-0.86087944596066068</v>
      </c>
      <c r="AG66" s="5">
        <f t="shared" si="0"/>
        <v>-1.4435167945635032</v>
      </c>
      <c r="AH66" s="6">
        <v>0.58263734860284222</v>
      </c>
      <c r="AI66" s="63" t="s">
        <v>78</v>
      </c>
    </row>
    <row r="67" spans="1:35" ht="13.8" customHeight="1" x14ac:dyDescent="0.3">
      <c r="A67" s="25" t="s">
        <v>79</v>
      </c>
      <c r="B67" s="72" t="s">
        <v>248</v>
      </c>
      <c r="C67" s="12"/>
      <c r="D67" s="12"/>
      <c r="E67" s="38">
        <v>265</v>
      </c>
      <c r="F67" s="38">
        <v>1588.63989706606</v>
      </c>
      <c r="G67" s="40">
        <v>17.878056932532299</v>
      </c>
      <c r="H67" s="4">
        <v>10</v>
      </c>
      <c r="I67" s="5">
        <v>1.1152266528606387</v>
      </c>
      <c r="J67" s="6">
        <v>0.12498140374545529</v>
      </c>
      <c r="K67" s="4">
        <v>11</v>
      </c>
      <c r="L67" s="5">
        <v>1.4181934117012058</v>
      </c>
      <c r="M67" s="6">
        <v>0.29780266896485308</v>
      </c>
      <c r="N67" s="4">
        <v>11</v>
      </c>
      <c r="O67" s="5">
        <v>0.85072359174305845</v>
      </c>
      <c r="P67" s="6">
        <v>9.6793994313852202E-2</v>
      </c>
      <c r="Q67" s="4">
        <v>11</v>
      </c>
      <c r="R67" s="5">
        <v>0.91392340236606018</v>
      </c>
      <c r="S67" s="6">
        <v>0.10749434383576578</v>
      </c>
      <c r="T67" s="10">
        <v>3.7999999999999999E-2</v>
      </c>
      <c r="U67" s="11" t="s">
        <v>15</v>
      </c>
      <c r="V67" s="15"/>
      <c r="W67" s="4"/>
      <c r="X67" s="12"/>
      <c r="Y67" s="13"/>
      <c r="Z67" s="12"/>
      <c r="AA67" s="12"/>
      <c r="AB67" s="13"/>
      <c r="AC67" s="60">
        <v>0.34671735342642651</v>
      </c>
      <c r="AD67" s="5">
        <v>-0.39057457807882495</v>
      </c>
      <c r="AE67" s="5">
        <v>-0.28719178528956196</v>
      </c>
      <c r="AF67" s="5">
        <v>-0.63390913871598864</v>
      </c>
      <c r="AG67" s="5">
        <f t="shared" si="0"/>
        <v>-0.73729193150525163</v>
      </c>
      <c r="AH67" s="6">
        <v>0.10338279278926309</v>
      </c>
      <c r="AI67" s="63" t="s">
        <v>79</v>
      </c>
    </row>
    <row r="68" spans="1:35" ht="13.8" customHeight="1" x14ac:dyDescent="0.3">
      <c r="A68" s="25" t="s">
        <v>80</v>
      </c>
      <c r="B68" s="72" t="s">
        <v>81</v>
      </c>
      <c r="C68" s="12"/>
      <c r="D68" s="12"/>
      <c r="E68" s="35">
        <v>205</v>
      </c>
      <c r="F68" s="36">
        <v>1591.4928169290799</v>
      </c>
      <c r="G68" s="37">
        <v>17.939111328125001</v>
      </c>
      <c r="H68" s="4">
        <v>10</v>
      </c>
      <c r="I68" s="5">
        <v>0.23892155484427313</v>
      </c>
      <c r="J68" s="6">
        <v>4.3993646350305358E-2</v>
      </c>
      <c r="K68" s="4">
        <v>11</v>
      </c>
      <c r="L68" s="5">
        <v>0.3168591109054294</v>
      </c>
      <c r="M68" s="6">
        <v>3.6939985465691744E-2</v>
      </c>
      <c r="N68" s="4">
        <v>8</v>
      </c>
      <c r="O68" s="5">
        <v>0.28174246739953945</v>
      </c>
      <c r="P68" s="6">
        <v>4.8934545592040225E-2</v>
      </c>
      <c r="Q68" s="4">
        <v>8</v>
      </c>
      <c r="R68" s="5">
        <v>0.15856520195505525</v>
      </c>
      <c r="S68" s="6">
        <v>2.9636608812195396E-2</v>
      </c>
      <c r="T68" s="4"/>
      <c r="U68" s="12"/>
      <c r="V68" s="13"/>
      <c r="W68" s="4"/>
      <c r="X68" s="12"/>
      <c r="Y68" s="13"/>
      <c r="Z68" s="11">
        <v>3.5999999999999997E-2</v>
      </c>
      <c r="AA68" s="12" t="s">
        <v>15</v>
      </c>
      <c r="AB68" s="13"/>
      <c r="AC68" s="60">
        <v>0.40730448346495191</v>
      </c>
      <c r="AD68" s="5">
        <v>0.23784002372055568</v>
      </c>
      <c r="AE68" s="5">
        <v>-0.59146081757796964</v>
      </c>
      <c r="AF68" s="5">
        <v>-0.9987653010429216</v>
      </c>
      <c r="AG68" s="5">
        <f t="shared" si="0"/>
        <v>-0.16946445974439631</v>
      </c>
      <c r="AH68" s="6">
        <v>-0.82930084129852533</v>
      </c>
      <c r="AI68" s="63" t="s">
        <v>80</v>
      </c>
    </row>
    <row r="69" spans="1:35" ht="13.8" customHeight="1" x14ac:dyDescent="0.3">
      <c r="A69" s="25" t="s">
        <v>82</v>
      </c>
      <c r="B69" s="72" t="s">
        <v>304</v>
      </c>
      <c r="C69" s="12"/>
      <c r="D69" s="12"/>
      <c r="E69" s="35">
        <v>226</v>
      </c>
      <c r="F69" s="36">
        <v>1610.50782682156</v>
      </c>
      <c r="G69" s="37">
        <v>18.3005520502726</v>
      </c>
      <c r="H69" s="4">
        <v>9</v>
      </c>
      <c r="I69" s="5">
        <v>1.1060194960068039</v>
      </c>
      <c r="J69" s="6">
        <v>0.15997188636294735</v>
      </c>
      <c r="K69" s="4">
        <v>11</v>
      </c>
      <c r="L69" s="5">
        <v>1.2655502457720096</v>
      </c>
      <c r="M69" s="6">
        <v>0.16897508102185668</v>
      </c>
      <c r="N69" s="4">
        <v>8</v>
      </c>
      <c r="O69" s="5">
        <v>0.73422965594528289</v>
      </c>
      <c r="P69" s="6">
        <v>0.13796563765015604</v>
      </c>
      <c r="Q69" s="4">
        <v>10</v>
      </c>
      <c r="R69" s="5">
        <v>0.73092456656430671</v>
      </c>
      <c r="S69" s="6">
        <v>0.20468632543829432</v>
      </c>
      <c r="T69" s="10">
        <v>3.0000000000000001E-3</v>
      </c>
      <c r="U69" s="11" t="s">
        <v>14</v>
      </c>
      <c r="V69" s="13" t="s">
        <v>15</v>
      </c>
      <c r="W69" s="4"/>
      <c r="X69" s="12"/>
      <c r="Y69" s="13"/>
      <c r="Z69" s="12"/>
      <c r="AA69" s="12"/>
      <c r="AB69" s="13"/>
      <c r="AC69" s="60">
        <v>0.19438797104117317</v>
      </c>
      <c r="AD69" s="5">
        <v>-0.59107352446039629</v>
      </c>
      <c r="AE69" s="5">
        <v>-0.59758238758798565</v>
      </c>
      <c r="AF69" s="5">
        <v>-0.79197035862915866</v>
      </c>
      <c r="AG69" s="5">
        <f t="shared" si="0"/>
        <v>-0.7854614955015693</v>
      </c>
      <c r="AH69" s="6">
        <v>-6.5088631275893221E-3</v>
      </c>
      <c r="AI69" s="63" t="s">
        <v>82</v>
      </c>
    </row>
    <row r="70" spans="1:35" ht="13.8" customHeight="1" x14ac:dyDescent="0.3">
      <c r="A70" s="25" t="s">
        <v>83</v>
      </c>
      <c r="B70" s="72"/>
      <c r="C70" s="12" t="s">
        <v>23</v>
      </c>
      <c r="D70" s="12" t="s">
        <v>295</v>
      </c>
      <c r="E70" s="35">
        <v>246</v>
      </c>
      <c r="F70" s="36">
        <v>1620.69577949012</v>
      </c>
      <c r="G70" s="37">
        <v>18.498030129457099</v>
      </c>
      <c r="H70" s="4">
        <v>10</v>
      </c>
      <c r="I70" s="5">
        <v>0.49003889418160346</v>
      </c>
      <c r="J70" s="6">
        <v>0.1008371886838004</v>
      </c>
      <c r="K70" s="4">
        <v>11</v>
      </c>
      <c r="L70" s="5">
        <v>0.48806609222200908</v>
      </c>
      <c r="M70" s="6">
        <v>0.10510006026697022</v>
      </c>
      <c r="N70" s="4">
        <v>11</v>
      </c>
      <c r="O70" s="5">
        <v>0.75653187319709148</v>
      </c>
      <c r="P70" s="6">
        <v>0.10696885682183013</v>
      </c>
      <c r="Q70" s="4">
        <v>11</v>
      </c>
      <c r="R70" s="5">
        <v>0.4830146820745489</v>
      </c>
      <c r="S70" s="6">
        <v>0.10575551892585018</v>
      </c>
      <c r="T70" s="4"/>
      <c r="U70" s="12"/>
      <c r="V70" s="13"/>
      <c r="W70" s="4"/>
      <c r="X70" s="12"/>
      <c r="Y70" s="13"/>
      <c r="Z70" s="12"/>
      <c r="AA70" s="12"/>
      <c r="AB70" s="13"/>
      <c r="AC70" s="60">
        <v>-5.8197340834606013E-3</v>
      </c>
      <c r="AD70" s="5">
        <v>0.62650460556284115</v>
      </c>
      <c r="AE70" s="5">
        <v>-2.0829216910739762E-2</v>
      </c>
      <c r="AF70" s="5">
        <v>-1.5009482827279078E-2</v>
      </c>
      <c r="AG70" s="5">
        <f t="shared" ref="AG70:AG133" si="1">LOG(O70/L70,2)</f>
        <v>0.63232433964630186</v>
      </c>
      <c r="AH70" s="6">
        <v>-0.64733382247358107</v>
      </c>
      <c r="AI70" s="63" t="s">
        <v>83</v>
      </c>
    </row>
    <row r="71" spans="1:35" s="28" customFormat="1" ht="13.8" customHeight="1" x14ac:dyDescent="0.3">
      <c r="A71" s="25" t="s">
        <v>84</v>
      </c>
      <c r="B71" s="73" t="s">
        <v>249</v>
      </c>
      <c r="C71" s="16"/>
      <c r="D71" s="16"/>
      <c r="E71" s="35">
        <v>180</v>
      </c>
      <c r="F71" s="36">
        <v>1622.5860970615099</v>
      </c>
      <c r="G71" s="37">
        <v>18.524258330374099</v>
      </c>
      <c r="H71" s="25">
        <v>5</v>
      </c>
      <c r="I71" s="26">
        <v>1.9123648353012104</v>
      </c>
      <c r="J71" s="27">
        <v>0.2884111492722472</v>
      </c>
      <c r="K71" s="25">
        <v>10</v>
      </c>
      <c r="L71" s="26">
        <v>1.5982422961224643</v>
      </c>
      <c r="M71" s="27">
        <v>0.23813302615498202</v>
      </c>
      <c r="N71" s="25">
        <v>3</v>
      </c>
      <c r="O71" s="26">
        <v>0.84159926867404977</v>
      </c>
      <c r="P71" s="27">
        <v>0.49298920690331693</v>
      </c>
      <c r="Q71" s="25">
        <v>4</v>
      </c>
      <c r="R71" s="26">
        <v>2.1255600249558633</v>
      </c>
      <c r="S71" s="27">
        <v>0.6956057073887707</v>
      </c>
      <c r="T71" s="25"/>
      <c r="U71" s="16"/>
      <c r="V71" s="17"/>
      <c r="W71" s="25"/>
      <c r="X71" s="16"/>
      <c r="Y71" s="17"/>
      <c r="Z71" s="29">
        <v>5.6000000000000001E-2</v>
      </c>
      <c r="AA71" s="14" t="s">
        <v>30</v>
      </c>
      <c r="AB71" s="18"/>
      <c r="AC71" s="61">
        <v>-0.25887164291169529</v>
      </c>
      <c r="AD71" s="26">
        <v>-1.1841524265822636</v>
      </c>
      <c r="AE71" s="26">
        <v>0.15248521801261755</v>
      </c>
      <c r="AF71" s="5">
        <v>0.41135686092431289</v>
      </c>
      <c r="AG71" s="5">
        <f t="shared" si="1"/>
        <v>-0.92528078367056821</v>
      </c>
      <c r="AH71" s="27">
        <v>1.3366376445948811</v>
      </c>
      <c r="AI71" s="64" t="s">
        <v>84</v>
      </c>
    </row>
    <row r="72" spans="1:35" ht="13.8" customHeight="1" x14ac:dyDescent="0.3">
      <c r="A72" s="25" t="s">
        <v>85</v>
      </c>
      <c r="B72" s="73" t="s">
        <v>250</v>
      </c>
      <c r="C72" s="12" t="s">
        <v>298</v>
      </c>
      <c r="D72" s="59" t="s">
        <v>308</v>
      </c>
      <c r="E72" s="35">
        <v>254</v>
      </c>
      <c r="F72" s="36">
        <v>1636.36017957339</v>
      </c>
      <c r="G72" s="37">
        <v>18.779339969519398</v>
      </c>
      <c r="H72" s="4">
        <v>8</v>
      </c>
      <c r="I72" s="5">
        <v>0.5463196435061638</v>
      </c>
      <c r="J72" s="6">
        <v>0.10441742264099869</v>
      </c>
      <c r="K72" s="4">
        <v>11</v>
      </c>
      <c r="L72" s="5">
        <v>0.70530459193368789</v>
      </c>
      <c r="M72" s="6">
        <v>0.12949741826807629</v>
      </c>
      <c r="N72" s="4">
        <v>8</v>
      </c>
      <c r="O72" s="5">
        <v>0.36757534771775707</v>
      </c>
      <c r="P72" s="6">
        <v>0.10401613552952495</v>
      </c>
      <c r="Q72" s="4">
        <v>8</v>
      </c>
      <c r="R72" s="5">
        <v>0.5314831867680565</v>
      </c>
      <c r="S72" s="6">
        <v>0.1944154933401448</v>
      </c>
      <c r="T72" s="10">
        <v>5.0999999999999997E-2</v>
      </c>
      <c r="U72" s="14" t="s">
        <v>30</v>
      </c>
      <c r="V72" s="18"/>
      <c r="W72" s="4"/>
      <c r="X72" s="12"/>
      <c r="Y72" s="13"/>
      <c r="Z72" s="12"/>
      <c r="AA72" s="12"/>
      <c r="AB72" s="13"/>
      <c r="AC72" s="60">
        <v>0.36850113489792752</v>
      </c>
      <c r="AD72" s="5">
        <v>-0.5717052853837451</v>
      </c>
      <c r="AE72" s="5">
        <v>-3.9721244140784026E-2</v>
      </c>
      <c r="AF72" s="5">
        <v>-0.4082223790387115</v>
      </c>
      <c r="AG72" s="5">
        <f t="shared" si="1"/>
        <v>-0.94020642028167245</v>
      </c>
      <c r="AH72" s="6">
        <v>0.53198404124296084</v>
      </c>
      <c r="AI72" s="63" t="s">
        <v>85</v>
      </c>
    </row>
    <row r="73" spans="1:35" ht="13.8" customHeight="1" x14ac:dyDescent="0.3">
      <c r="A73" s="25" t="s">
        <v>86</v>
      </c>
      <c r="B73" s="72" t="s">
        <v>87</v>
      </c>
      <c r="C73" s="12"/>
      <c r="D73" s="12"/>
      <c r="E73" s="35">
        <v>138</v>
      </c>
      <c r="F73" s="36">
        <v>1645.9979782965399</v>
      </c>
      <c r="G73" s="37">
        <v>18.964014168095801</v>
      </c>
      <c r="H73" s="4">
        <v>9</v>
      </c>
      <c r="I73" s="5">
        <v>1.5008662082429605</v>
      </c>
      <c r="J73" s="6">
        <v>0.33067929881979846</v>
      </c>
      <c r="K73" s="4">
        <v>11</v>
      </c>
      <c r="L73" s="5">
        <v>1.5936245145247661</v>
      </c>
      <c r="M73" s="6">
        <v>0.25344829754151399</v>
      </c>
      <c r="N73" s="4">
        <v>10</v>
      </c>
      <c r="O73" s="5">
        <v>0.85069344251860812</v>
      </c>
      <c r="P73" s="6">
        <v>0.19965093345147714</v>
      </c>
      <c r="Q73" s="4">
        <v>10</v>
      </c>
      <c r="R73" s="5">
        <v>1.4073130376279916</v>
      </c>
      <c r="S73" s="6">
        <v>0.43966999099274257</v>
      </c>
      <c r="T73" s="4"/>
      <c r="U73" s="12"/>
      <c r="V73" s="13"/>
      <c r="W73" s="4"/>
      <c r="X73" s="12"/>
      <c r="Y73" s="13"/>
      <c r="Z73" s="12"/>
      <c r="AA73" s="12"/>
      <c r="AB73" s="13"/>
      <c r="AC73" s="60">
        <v>8.6516368997709772E-2</v>
      </c>
      <c r="AD73" s="5">
        <v>-0.81908413809685621</v>
      </c>
      <c r="AE73" s="5">
        <v>-9.2852104343832689E-2</v>
      </c>
      <c r="AF73" s="5">
        <v>-0.17936847334154238</v>
      </c>
      <c r="AG73" s="5">
        <f t="shared" si="1"/>
        <v>-0.90560050709456597</v>
      </c>
      <c r="AH73" s="6">
        <v>0.72623203375302381</v>
      </c>
      <c r="AI73" s="63" t="s">
        <v>86</v>
      </c>
    </row>
    <row r="74" spans="1:35" ht="13.8" customHeight="1" x14ac:dyDescent="0.3">
      <c r="A74" s="25" t="s">
        <v>88</v>
      </c>
      <c r="B74" s="73" t="s">
        <v>251</v>
      </c>
      <c r="C74" s="12"/>
      <c r="D74" s="12"/>
      <c r="E74" s="35">
        <v>309</v>
      </c>
      <c r="F74" s="36">
        <v>1648.2389205209199</v>
      </c>
      <c r="G74" s="37">
        <v>18.997412414550801</v>
      </c>
      <c r="H74" s="4">
        <v>10</v>
      </c>
      <c r="I74" s="5">
        <v>0.28925385624202593</v>
      </c>
      <c r="J74" s="6">
        <v>3.7228762350923698E-2</v>
      </c>
      <c r="K74" s="4">
        <v>11</v>
      </c>
      <c r="L74" s="5">
        <v>0.3569547968930758</v>
      </c>
      <c r="M74" s="6">
        <v>6.676292198420658E-2</v>
      </c>
      <c r="N74" s="4">
        <v>11</v>
      </c>
      <c r="O74" s="5">
        <v>0.28346635465005332</v>
      </c>
      <c r="P74" s="6">
        <v>3.3742090399217058E-2</v>
      </c>
      <c r="Q74" s="4">
        <v>11</v>
      </c>
      <c r="R74" s="5">
        <v>0.23683164649465943</v>
      </c>
      <c r="S74" s="6">
        <v>2.7222451168800545E-2</v>
      </c>
      <c r="T74" s="4"/>
      <c r="U74" s="12"/>
      <c r="V74" s="13"/>
      <c r="W74" s="4"/>
      <c r="X74" s="12"/>
      <c r="Y74" s="13"/>
      <c r="Z74" s="12"/>
      <c r="AA74" s="12"/>
      <c r="AB74" s="13"/>
      <c r="AC74" s="60">
        <v>0.30340519656379505</v>
      </c>
      <c r="AD74" s="5">
        <v>-2.9158684872593776E-2</v>
      </c>
      <c r="AE74" s="5">
        <v>-0.28847431986449767</v>
      </c>
      <c r="AF74" s="5">
        <v>-0.59187951642829273</v>
      </c>
      <c r="AG74" s="5">
        <f t="shared" si="1"/>
        <v>-0.33256388143638888</v>
      </c>
      <c r="AH74" s="6">
        <v>-0.25931563499190391</v>
      </c>
      <c r="AI74" s="63" t="s">
        <v>88</v>
      </c>
    </row>
    <row r="75" spans="1:35" ht="13.8" customHeight="1" x14ac:dyDescent="0.3">
      <c r="A75" s="25" t="s">
        <v>89</v>
      </c>
      <c r="B75" s="72" t="s">
        <v>90</v>
      </c>
      <c r="C75" s="12"/>
      <c r="D75" s="12"/>
      <c r="E75" s="35">
        <v>239</v>
      </c>
      <c r="F75" s="36">
        <v>1689.1355253147201</v>
      </c>
      <c r="G75" s="37">
        <v>19.733353329613099</v>
      </c>
      <c r="H75" s="4">
        <v>10</v>
      </c>
      <c r="I75" s="5">
        <v>2.4123224539580548</v>
      </c>
      <c r="J75" s="6">
        <v>0.57339842515136052</v>
      </c>
      <c r="K75" s="4">
        <v>11</v>
      </c>
      <c r="L75" s="5">
        <v>2.8166940203107207</v>
      </c>
      <c r="M75" s="6">
        <v>0.44325761316698598</v>
      </c>
      <c r="N75" s="4">
        <v>10</v>
      </c>
      <c r="O75" s="5">
        <v>0.89670237303039779</v>
      </c>
      <c r="P75" s="6">
        <v>0.37521079050191669</v>
      </c>
      <c r="Q75" s="4">
        <v>9</v>
      </c>
      <c r="R75" s="5">
        <v>1.8080681182667189</v>
      </c>
      <c r="S75" s="6">
        <v>0.76223680311504749</v>
      </c>
      <c r="T75" s="10">
        <v>6.0000000000000001E-3</v>
      </c>
      <c r="U75" s="11" t="s">
        <v>14</v>
      </c>
      <c r="V75" s="13" t="s">
        <v>15</v>
      </c>
      <c r="W75" s="4"/>
      <c r="X75" s="12"/>
      <c r="Y75" s="13"/>
      <c r="Z75" s="12"/>
      <c r="AA75" s="12"/>
      <c r="AB75" s="13"/>
      <c r="AC75" s="60">
        <v>0.22358008666067844</v>
      </c>
      <c r="AD75" s="5">
        <v>-1.4277216436670881</v>
      </c>
      <c r="AE75" s="5">
        <v>-0.4159737327112526</v>
      </c>
      <c r="AF75" s="5">
        <v>-0.6395538193719309</v>
      </c>
      <c r="AG75" s="5">
        <f t="shared" si="1"/>
        <v>-1.6513017303277662</v>
      </c>
      <c r="AH75" s="6">
        <v>1.0117479109558354</v>
      </c>
      <c r="AI75" s="63" t="s">
        <v>89</v>
      </c>
    </row>
    <row r="76" spans="1:35" ht="13.8" customHeight="1" x14ac:dyDescent="0.3">
      <c r="A76" s="25" t="s">
        <v>91</v>
      </c>
      <c r="B76" s="72" t="s">
        <v>92</v>
      </c>
      <c r="C76" s="12"/>
      <c r="D76" s="12"/>
      <c r="E76" s="35">
        <v>239</v>
      </c>
      <c r="F76" s="36">
        <v>1705.42923444193</v>
      </c>
      <c r="G76" s="37">
        <v>20.0728965609681</v>
      </c>
      <c r="H76" s="4">
        <v>8</v>
      </c>
      <c r="I76" s="5">
        <v>2.949034191337609</v>
      </c>
      <c r="J76" s="6">
        <v>0.55447084974979199</v>
      </c>
      <c r="K76" s="4">
        <v>11</v>
      </c>
      <c r="L76" s="5">
        <v>2.8130027863502596</v>
      </c>
      <c r="M76" s="6">
        <v>0.43828351295047158</v>
      </c>
      <c r="N76" s="4">
        <v>7</v>
      </c>
      <c r="O76" s="5">
        <v>1.072203069027966</v>
      </c>
      <c r="P76" s="6">
        <v>0.52617690389244354</v>
      </c>
      <c r="Q76" s="4">
        <v>9</v>
      </c>
      <c r="R76" s="5">
        <v>1.7215812933939865</v>
      </c>
      <c r="S76" s="6">
        <v>0.7812893832887845</v>
      </c>
      <c r="T76" s="10">
        <v>1E-3</v>
      </c>
      <c r="U76" s="11" t="s">
        <v>14</v>
      </c>
      <c r="V76" s="13" t="s">
        <v>15</v>
      </c>
      <c r="W76" s="4"/>
      <c r="X76" s="12"/>
      <c r="Y76" s="13"/>
      <c r="Z76" s="12"/>
      <c r="AA76" s="12"/>
      <c r="AB76" s="13"/>
      <c r="AC76" s="60">
        <v>-6.8131567538807641E-2</v>
      </c>
      <c r="AD76" s="5">
        <v>-1.459664379490615</v>
      </c>
      <c r="AE76" s="5">
        <v>-0.7765082423692341</v>
      </c>
      <c r="AF76" s="5">
        <v>-0.70837667483042643</v>
      </c>
      <c r="AG76" s="5">
        <f t="shared" si="1"/>
        <v>-1.3915328119518073</v>
      </c>
      <c r="AH76" s="6">
        <v>0.68315613712138101</v>
      </c>
      <c r="AI76" s="63" t="s">
        <v>91</v>
      </c>
    </row>
    <row r="77" spans="1:35" ht="13.8" customHeight="1" x14ac:dyDescent="0.3">
      <c r="A77" s="25" t="s">
        <v>93</v>
      </c>
      <c r="B77" s="72" t="s">
        <v>94</v>
      </c>
      <c r="C77" s="12"/>
      <c r="D77" s="12"/>
      <c r="E77" s="35">
        <v>138</v>
      </c>
      <c r="F77" s="36">
        <v>1712.4135813989101</v>
      </c>
      <c r="G77" s="37">
        <v>20.196873895554301</v>
      </c>
      <c r="H77" s="4">
        <v>10</v>
      </c>
      <c r="I77" s="5">
        <v>2.1033286842022694</v>
      </c>
      <c r="J77" s="6">
        <v>0.45083086133104777</v>
      </c>
      <c r="K77" s="4">
        <v>11</v>
      </c>
      <c r="L77" s="5">
        <v>2.3979215806233407</v>
      </c>
      <c r="M77" s="6">
        <v>0.37079007196608371</v>
      </c>
      <c r="N77" s="4">
        <v>11</v>
      </c>
      <c r="O77" s="5">
        <v>1.100973588076215</v>
      </c>
      <c r="P77" s="6">
        <v>0.22209463880863473</v>
      </c>
      <c r="Q77" s="4">
        <v>11</v>
      </c>
      <c r="R77" s="5">
        <v>1.6069983033096285</v>
      </c>
      <c r="S77" s="6">
        <v>0.50019844355984955</v>
      </c>
      <c r="T77" s="10">
        <v>3.1E-2</v>
      </c>
      <c r="U77" s="11" t="s">
        <v>15</v>
      </c>
      <c r="V77" s="15"/>
      <c r="W77" s="4"/>
      <c r="X77" s="12"/>
      <c r="Y77" s="13"/>
      <c r="Z77" s="12"/>
      <c r="AA77" s="12"/>
      <c r="AB77" s="13"/>
      <c r="AC77" s="60">
        <v>0.18911016337630812</v>
      </c>
      <c r="AD77" s="5">
        <v>-0.93389445597255416</v>
      </c>
      <c r="AE77" s="5">
        <v>-0.38830590980576818</v>
      </c>
      <c r="AF77" s="5">
        <v>-0.57741607318207633</v>
      </c>
      <c r="AG77" s="5">
        <f t="shared" si="1"/>
        <v>-1.1230046193488623</v>
      </c>
      <c r="AH77" s="6">
        <v>0.54558854616678598</v>
      </c>
      <c r="AI77" s="63" t="s">
        <v>93</v>
      </c>
    </row>
    <row r="78" spans="1:35" ht="13.8" customHeight="1" x14ac:dyDescent="0.3">
      <c r="A78" s="25" t="s">
        <v>95</v>
      </c>
      <c r="B78" s="72" t="s">
        <v>96</v>
      </c>
      <c r="C78" s="12"/>
      <c r="D78" s="12"/>
      <c r="E78" s="35">
        <v>136</v>
      </c>
      <c r="F78" s="36">
        <v>1717.59471577302</v>
      </c>
      <c r="G78" s="37">
        <v>20.286861121136202</v>
      </c>
      <c r="H78" s="4">
        <v>10</v>
      </c>
      <c r="I78" s="5">
        <v>8.850933884561103</v>
      </c>
      <c r="J78" s="6">
        <v>0.6259741080395872</v>
      </c>
      <c r="K78" s="4">
        <v>11</v>
      </c>
      <c r="L78" s="5">
        <v>8.8638393506454172</v>
      </c>
      <c r="M78" s="6">
        <v>0.55143707155614263</v>
      </c>
      <c r="N78" s="4">
        <v>11</v>
      </c>
      <c r="O78" s="5">
        <v>7.7106229460668461</v>
      </c>
      <c r="P78" s="6">
        <v>0.55235019639730765</v>
      </c>
      <c r="Q78" s="4">
        <v>11</v>
      </c>
      <c r="R78" s="5">
        <v>7.672444543190565</v>
      </c>
      <c r="S78" s="6">
        <v>0.59966585554564988</v>
      </c>
      <c r="T78" s="10">
        <v>4.4999999999999998E-2</v>
      </c>
      <c r="U78" s="11" t="s">
        <v>15</v>
      </c>
      <c r="V78" s="15"/>
      <c r="W78" s="4"/>
      <c r="X78" s="12"/>
      <c r="Y78" s="13"/>
      <c r="Z78" s="12"/>
      <c r="AA78" s="12"/>
      <c r="AB78" s="13"/>
      <c r="AC78" s="60">
        <v>2.1020483826509778E-3</v>
      </c>
      <c r="AD78" s="5">
        <v>-0.19898226456587628</v>
      </c>
      <c r="AE78" s="5">
        <v>-0.20614337279434011</v>
      </c>
      <c r="AF78" s="5">
        <v>-0.20824542117699107</v>
      </c>
      <c r="AG78" s="5">
        <f t="shared" si="1"/>
        <v>-0.20108431294852727</v>
      </c>
      <c r="AH78" s="6">
        <v>-7.1611082284638566E-3</v>
      </c>
      <c r="AI78" s="63" t="s">
        <v>95</v>
      </c>
    </row>
    <row r="79" spans="1:35" ht="13.8" customHeight="1" x14ac:dyDescent="0.3">
      <c r="A79" s="25" t="s">
        <v>97</v>
      </c>
      <c r="B79" s="72"/>
      <c r="C79" s="12" t="s">
        <v>52</v>
      </c>
      <c r="D79" s="12" t="s">
        <v>295</v>
      </c>
      <c r="E79" s="35">
        <v>217</v>
      </c>
      <c r="F79" s="36">
        <v>1729.0379948361101</v>
      </c>
      <c r="G79" s="37">
        <v>20.4907493308738</v>
      </c>
      <c r="H79" s="4">
        <v>10</v>
      </c>
      <c r="I79" s="5">
        <v>0.35047060037036265</v>
      </c>
      <c r="J79" s="6">
        <v>4.7533635091521823E-2</v>
      </c>
      <c r="K79" s="4">
        <v>10</v>
      </c>
      <c r="L79" s="5">
        <v>0.36572006478494723</v>
      </c>
      <c r="M79" s="6">
        <v>5.4298191379298741E-2</v>
      </c>
      <c r="N79" s="4">
        <v>10</v>
      </c>
      <c r="O79" s="5">
        <v>0.25729057746718104</v>
      </c>
      <c r="P79" s="6">
        <v>3.5376266718767785E-2</v>
      </c>
      <c r="Q79" s="4">
        <v>11</v>
      </c>
      <c r="R79" s="5">
        <v>0.25106097999521743</v>
      </c>
      <c r="S79" s="6">
        <v>2.491224354554852E-2</v>
      </c>
      <c r="T79" s="10">
        <v>2.5000000000000001E-2</v>
      </c>
      <c r="U79" s="11" t="s">
        <v>15</v>
      </c>
      <c r="V79" s="13"/>
      <c r="W79" s="4"/>
      <c r="X79" s="12"/>
      <c r="Y79" s="13"/>
      <c r="Z79" s="12"/>
      <c r="AA79" s="12"/>
      <c r="AB79" s="13"/>
      <c r="AC79" s="60">
        <v>6.1446353375188265E-2</v>
      </c>
      <c r="AD79" s="5">
        <v>-0.44589480372562179</v>
      </c>
      <c r="AE79" s="5">
        <v>-0.48125560542543744</v>
      </c>
      <c r="AF79" s="5">
        <v>-0.54270195880062577</v>
      </c>
      <c r="AG79" s="5">
        <f t="shared" si="1"/>
        <v>-0.50734115710080996</v>
      </c>
      <c r="AH79" s="6">
        <v>-3.5360801699815717E-2</v>
      </c>
      <c r="AI79" s="63" t="s">
        <v>97</v>
      </c>
    </row>
    <row r="80" spans="1:35" ht="13.8" customHeight="1" x14ac:dyDescent="0.3">
      <c r="A80" s="25" t="s">
        <v>98</v>
      </c>
      <c r="B80" s="72"/>
      <c r="C80" s="12"/>
      <c r="D80" s="12" t="s">
        <v>174</v>
      </c>
      <c r="E80" s="35">
        <v>217</v>
      </c>
      <c r="F80" s="36">
        <v>1740.0690433068601</v>
      </c>
      <c r="G80" s="37">
        <v>20.6947547359743</v>
      </c>
      <c r="H80" s="4">
        <v>10</v>
      </c>
      <c r="I80" s="5">
        <v>3.4721115302968073</v>
      </c>
      <c r="J80" s="6">
        <v>0.41155939008706227</v>
      </c>
      <c r="K80" s="4">
        <v>11</v>
      </c>
      <c r="L80" s="5">
        <v>3.0601388300196675</v>
      </c>
      <c r="M80" s="6">
        <v>0.28473829744067519</v>
      </c>
      <c r="N80" s="4">
        <v>11</v>
      </c>
      <c r="O80" s="5">
        <v>2.4656162266340074</v>
      </c>
      <c r="P80" s="6">
        <v>0.1731619553951976</v>
      </c>
      <c r="Q80" s="4">
        <v>11</v>
      </c>
      <c r="R80" s="5">
        <v>2.2041822059700085</v>
      </c>
      <c r="S80" s="6">
        <v>0.19182092305096027</v>
      </c>
      <c r="T80" s="10">
        <v>2E-3</v>
      </c>
      <c r="U80" s="11" t="s">
        <v>14</v>
      </c>
      <c r="V80" s="13" t="s">
        <v>15</v>
      </c>
      <c r="W80" s="4"/>
      <c r="X80" s="12"/>
      <c r="Y80" s="13"/>
      <c r="Z80" s="12"/>
      <c r="AA80" s="12"/>
      <c r="AB80" s="13"/>
      <c r="AC80" s="60">
        <v>-0.18221618493618952</v>
      </c>
      <c r="AD80" s="5">
        <v>-0.49386502880074323</v>
      </c>
      <c r="AE80" s="5">
        <v>-0.65556980299261525</v>
      </c>
      <c r="AF80" s="5">
        <v>-0.47335361805642567</v>
      </c>
      <c r="AG80" s="5">
        <f t="shared" si="1"/>
        <v>-0.31164884386455372</v>
      </c>
      <c r="AH80" s="6">
        <v>-0.16170477419187185</v>
      </c>
      <c r="AI80" s="63" t="s">
        <v>98</v>
      </c>
    </row>
    <row r="81" spans="1:35" ht="13.8" customHeight="1" x14ac:dyDescent="0.3">
      <c r="A81" s="25" t="s">
        <v>99</v>
      </c>
      <c r="B81" s="72"/>
      <c r="C81" s="12"/>
      <c r="D81" s="12" t="s">
        <v>174</v>
      </c>
      <c r="E81" s="35">
        <v>205</v>
      </c>
      <c r="F81" s="36">
        <v>1743.93473234968</v>
      </c>
      <c r="G81" s="37">
        <v>20.7564917246501</v>
      </c>
      <c r="H81" s="4">
        <v>10</v>
      </c>
      <c r="I81" s="5">
        <v>0.83171385605905446</v>
      </c>
      <c r="J81" s="6">
        <v>0.15426698632087704</v>
      </c>
      <c r="K81" s="4">
        <v>11</v>
      </c>
      <c r="L81" s="5">
        <v>1.0999785859532878</v>
      </c>
      <c r="M81" s="6">
        <v>0.13865411482900256</v>
      </c>
      <c r="N81" s="4">
        <v>11</v>
      </c>
      <c r="O81" s="5">
        <v>0.6163918454824503</v>
      </c>
      <c r="P81" s="6">
        <v>7.8871441957460736E-2</v>
      </c>
      <c r="Q81" s="4">
        <v>11</v>
      </c>
      <c r="R81" s="5">
        <v>0.63406790157151016</v>
      </c>
      <c r="S81" s="6">
        <v>8.0642193738684864E-2</v>
      </c>
      <c r="T81" s="10">
        <v>4.9000000000000002E-2</v>
      </c>
      <c r="U81" s="11" t="s">
        <v>15</v>
      </c>
      <c r="V81" s="15"/>
      <c r="W81" s="4"/>
      <c r="X81" s="12"/>
      <c r="Y81" s="13"/>
      <c r="Z81" s="12"/>
      <c r="AA81" s="12"/>
      <c r="AB81" s="13"/>
      <c r="AC81" s="60">
        <v>0.40331626595632908</v>
      </c>
      <c r="AD81" s="5">
        <v>-0.43223949107379328</v>
      </c>
      <c r="AE81" s="5">
        <v>-0.39144992188826483</v>
      </c>
      <c r="AF81" s="5">
        <v>-0.79476618784459396</v>
      </c>
      <c r="AG81" s="5">
        <f t="shared" si="1"/>
        <v>-0.8355557570301223</v>
      </c>
      <c r="AH81" s="6">
        <v>4.0789569185528209E-2</v>
      </c>
      <c r="AI81" s="63" t="s">
        <v>99</v>
      </c>
    </row>
    <row r="82" spans="1:35" ht="13.8" customHeight="1" x14ac:dyDescent="0.3">
      <c r="A82" s="25" t="s">
        <v>100</v>
      </c>
      <c r="B82" s="72" t="s">
        <v>252</v>
      </c>
      <c r="C82" s="12"/>
      <c r="D82" s="12"/>
      <c r="E82" s="35">
        <v>154</v>
      </c>
      <c r="F82" s="36">
        <v>1745.08927216646</v>
      </c>
      <c r="G82" s="37">
        <v>20.779573921535299</v>
      </c>
      <c r="H82" s="4">
        <v>9</v>
      </c>
      <c r="I82" s="5">
        <v>4.4636224843682166</v>
      </c>
      <c r="J82" s="6">
        <v>1.1195742074926003</v>
      </c>
      <c r="K82" s="4">
        <v>11</v>
      </c>
      <c r="L82" s="5">
        <v>5.2399115859575005</v>
      </c>
      <c r="M82" s="6">
        <v>1.0522093023085397</v>
      </c>
      <c r="N82" s="4">
        <v>7</v>
      </c>
      <c r="O82" s="5">
        <v>1.5643461834130936</v>
      </c>
      <c r="P82" s="6">
        <v>0.86215645313745415</v>
      </c>
      <c r="Q82" s="4">
        <v>6</v>
      </c>
      <c r="R82" s="5">
        <v>6.6559432133904659</v>
      </c>
      <c r="S82" s="6">
        <v>3.1586782851695356</v>
      </c>
      <c r="T82" s="10">
        <v>9.4E-2</v>
      </c>
      <c r="U82" s="14" t="s">
        <v>30</v>
      </c>
      <c r="V82" s="18"/>
      <c r="W82" s="10">
        <v>7.0999999999999994E-2</v>
      </c>
      <c r="X82" s="14"/>
      <c r="Y82" s="18"/>
      <c r="Z82" s="12"/>
      <c r="AA82" s="12"/>
      <c r="AB82" s="13"/>
      <c r="AC82" s="60">
        <v>0.23132745424033796</v>
      </c>
      <c r="AD82" s="5">
        <v>-1.5126552043661037</v>
      </c>
      <c r="AE82" s="5">
        <v>0.57642811001374861</v>
      </c>
      <c r="AF82" s="5">
        <v>0.34510065577341037</v>
      </c>
      <c r="AG82" s="5">
        <f t="shared" si="1"/>
        <v>-1.743982658606442</v>
      </c>
      <c r="AH82" s="6">
        <v>2.089083314379852</v>
      </c>
      <c r="AI82" s="63" t="s">
        <v>100</v>
      </c>
    </row>
    <row r="83" spans="1:35" ht="13.8" customHeight="1" x14ac:dyDescent="0.3">
      <c r="A83" s="25" t="s">
        <v>101</v>
      </c>
      <c r="B83" s="72"/>
      <c r="C83" s="12" t="s">
        <v>216</v>
      </c>
      <c r="D83" s="12" t="s">
        <v>174</v>
      </c>
      <c r="E83" s="35">
        <v>292</v>
      </c>
      <c r="F83" s="36">
        <v>1755.92191225682</v>
      </c>
      <c r="G83" s="37">
        <v>20.972282036675299</v>
      </c>
      <c r="H83" s="4">
        <v>10</v>
      </c>
      <c r="I83" s="5">
        <v>0.19850129238412878</v>
      </c>
      <c r="J83" s="6">
        <v>3.0532216495061725E-2</v>
      </c>
      <c r="K83" s="4">
        <v>11</v>
      </c>
      <c r="L83" s="5">
        <v>0.21262924283689638</v>
      </c>
      <c r="M83" s="6">
        <v>1.5734529686881559E-2</v>
      </c>
      <c r="N83" s="4">
        <v>11</v>
      </c>
      <c r="O83" s="5">
        <v>0.14954093136208826</v>
      </c>
      <c r="P83" s="6">
        <v>1.605538618899862E-2</v>
      </c>
      <c r="Q83" s="4">
        <v>11</v>
      </c>
      <c r="R83" s="5">
        <v>0.16584428070534121</v>
      </c>
      <c r="S83" s="6">
        <v>9.3199466278121746E-3</v>
      </c>
      <c r="T83" s="10">
        <v>2.1000000000000001E-2</v>
      </c>
      <c r="U83" s="11" t="s">
        <v>15</v>
      </c>
      <c r="V83" s="13" t="s">
        <v>15</v>
      </c>
      <c r="W83" s="4"/>
      <c r="X83" s="16"/>
      <c r="Y83" s="17"/>
      <c r="Z83" s="12"/>
      <c r="AA83" s="16"/>
      <c r="AB83" s="17"/>
      <c r="AC83" s="60">
        <v>9.9191623570293402E-2</v>
      </c>
      <c r="AD83" s="5">
        <v>-0.40860797687413913</v>
      </c>
      <c r="AE83" s="5">
        <v>-0.2593191400661396</v>
      </c>
      <c r="AF83" s="5">
        <v>-0.35851076363643269</v>
      </c>
      <c r="AG83" s="5">
        <f t="shared" si="1"/>
        <v>-0.5077996004444324</v>
      </c>
      <c r="AH83" s="6">
        <v>0.14928883680799965</v>
      </c>
      <c r="AI83" s="63" t="s">
        <v>101</v>
      </c>
    </row>
    <row r="84" spans="1:35" ht="13.8" customHeight="1" x14ac:dyDescent="0.3">
      <c r="A84" s="25" t="s">
        <v>102</v>
      </c>
      <c r="B84" s="72" t="s">
        <v>253</v>
      </c>
      <c r="C84" s="12"/>
      <c r="D84" s="12"/>
      <c r="E84" s="35">
        <v>236</v>
      </c>
      <c r="F84" s="36">
        <v>1772.14213540072</v>
      </c>
      <c r="G84" s="37">
        <v>21.2646072166553</v>
      </c>
      <c r="H84" s="4">
        <v>6</v>
      </c>
      <c r="I84" s="5">
        <v>0.39794813606315443</v>
      </c>
      <c r="J84" s="6">
        <v>8.2277446224981982E-2</v>
      </c>
      <c r="K84" s="4">
        <v>7</v>
      </c>
      <c r="L84" s="5">
        <v>0.4299492075575454</v>
      </c>
      <c r="M84" s="6">
        <v>3.1029444658519298E-2</v>
      </c>
      <c r="N84" s="4">
        <v>3</v>
      </c>
      <c r="O84" s="5">
        <v>0.24532499781554651</v>
      </c>
      <c r="P84" s="6">
        <v>0.13552097356299303</v>
      </c>
      <c r="Q84" s="4">
        <v>4</v>
      </c>
      <c r="R84" s="5">
        <v>0.25048085954509003</v>
      </c>
      <c r="S84" s="6">
        <v>2.4956601670391588E-2</v>
      </c>
      <c r="T84" s="10">
        <v>2.7E-2</v>
      </c>
      <c r="U84" s="11" t="s">
        <v>15</v>
      </c>
      <c r="V84" s="15"/>
      <c r="W84" s="4"/>
      <c r="X84" s="12"/>
      <c r="Y84" s="13"/>
      <c r="Z84" s="12"/>
      <c r="AA84" s="12"/>
      <c r="AB84" s="13"/>
      <c r="AC84" s="60">
        <v>0.11158581687502664</v>
      </c>
      <c r="AD84" s="5">
        <v>-0.69788617161372513</v>
      </c>
      <c r="AE84" s="5">
        <v>-0.66788005458828736</v>
      </c>
      <c r="AF84" s="5">
        <v>-0.77946587146331403</v>
      </c>
      <c r="AG84" s="5">
        <f t="shared" si="1"/>
        <v>-0.8094719884887519</v>
      </c>
      <c r="AH84" s="6">
        <v>3.0006117025437696E-2</v>
      </c>
      <c r="AI84" s="63" t="s">
        <v>102</v>
      </c>
    </row>
    <row r="85" spans="1:35" ht="13.8" customHeight="1" x14ac:dyDescent="0.3">
      <c r="A85" s="25" t="s">
        <v>103</v>
      </c>
      <c r="B85" s="72" t="s">
        <v>254</v>
      </c>
      <c r="C85" s="12"/>
      <c r="D85" s="12"/>
      <c r="E85" s="35">
        <v>292</v>
      </c>
      <c r="F85" s="36">
        <v>1806.82496888782</v>
      </c>
      <c r="G85" s="37">
        <v>21.879695918642199</v>
      </c>
      <c r="H85" s="4">
        <v>4</v>
      </c>
      <c r="I85" s="5">
        <v>0.14514852259191713</v>
      </c>
      <c r="J85" s="6">
        <v>3.8636224520424159E-2</v>
      </c>
      <c r="K85" s="4">
        <v>9</v>
      </c>
      <c r="L85" s="5">
        <v>9.9810206388367934E-2</v>
      </c>
      <c r="M85" s="6">
        <v>8.5769610603982378E-3</v>
      </c>
      <c r="N85" s="4">
        <v>7</v>
      </c>
      <c r="O85" s="5">
        <v>0.13396154270871638</v>
      </c>
      <c r="P85" s="6">
        <v>2.3994635837350682E-2</v>
      </c>
      <c r="Q85" s="4">
        <v>7</v>
      </c>
      <c r="R85" s="5">
        <v>0.11463304294833906</v>
      </c>
      <c r="S85" s="6">
        <v>7.2566157909618439E-3</v>
      </c>
      <c r="T85" s="4"/>
      <c r="U85" s="12"/>
      <c r="V85" s="13"/>
      <c r="W85" s="4"/>
      <c r="X85" s="12"/>
      <c r="Y85" s="13"/>
      <c r="Z85" s="12"/>
      <c r="AA85" s="12"/>
      <c r="AB85" s="13"/>
      <c r="AC85" s="60">
        <v>-0.54027063215585547</v>
      </c>
      <c r="AD85" s="5">
        <v>-0.11571099201944778</v>
      </c>
      <c r="AE85" s="5">
        <v>-0.34050692687394835</v>
      </c>
      <c r="AF85" s="5">
        <v>0.19976370528190707</v>
      </c>
      <c r="AG85" s="5">
        <f t="shared" si="1"/>
        <v>0.42455964013640768</v>
      </c>
      <c r="AH85" s="6">
        <v>-0.22479593485450058</v>
      </c>
      <c r="AI85" s="63" t="s">
        <v>103</v>
      </c>
    </row>
    <row r="86" spans="1:35" ht="13.8" customHeight="1" x14ac:dyDescent="0.3">
      <c r="A86" s="25" t="s">
        <v>104</v>
      </c>
      <c r="B86" s="72"/>
      <c r="C86" s="12" t="s">
        <v>216</v>
      </c>
      <c r="D86" s="12" t="s">
        <v>295</v>
      </c>
      <c r="E86" s="35">
        <v>204</v>
      </c>
      <c r="F86" s="36">
        <v>1812.1436492912501</v>
      </c>
      <c r="G86" s="37">
        <v>21.970463053385402</v>
      </c>
      <c r="H86" s="4">
        <v>10</v>
      </c>
      <c r="I86" s="5">
        <v>1.3718031942907354</v>
      </c>
      <c r="J86" s="6">
        <v>0.19595032255614153</v>
      </c>
      <c r="K86" s="4">
        <v>10</v>
      </c>
      <c r="L86" s="5">
        <v>1.3895951284958827</v>
      </c>
      <c r="M86" s="6">
        <v>0.16754318361908149</v>
      </c>
      <c r="N86" s="4">
        <v>10</v>
      </c>
      <c r="O86" s="5">
        <v>0.83670741060169984</v>
      </c>
      <c r="P86" s="6">
        <v>0.10031847545830912</v>
      </c>
      <c r="Q86" s="4">
        <v>8</v>
      </c>
      <c r="R86" s="5">
        <v>0.94936323842833137</v>
      </c>
      <c r="S86" s="6">
        <v>0.14287123899847942</v>
      </c>
      <c r="T86" s="10">
        <v>8.9999999999999993E-3</v>
      </c>
      <c r="U86" s="11" t="s">
        <v>14</v>
      </c>
      <c r="V86" s="13" t="s">
        <v>15</v>
      </c>
      <c r="W86" s="4"/>
      <c r="X86" s="12"/>
      <c r="Y86" s="13"/>
      <c r="Z86" s="12"/>
      <c r="AA86" s="12"/>
      <c r="AB86" s="13"/>
      <c r="AC86" s="60">
        <v>1.8591081363263175E-2</v>
      </c>
      <c r="AD86" s="5">
        <v>-0.71327840214319582</v>
      </c>
      <c r="AE86" s="5">
        <v>-0.53104142872483839</v>
      </c>
      <c r="AF86" s="5">
        <v>-0.54963251008810166</v>
      </c>
      <c r="AG86" s="5">
        <f t="shared" si="1"/>
        <v>-0.73186948350645897</v>
      </c>
      <c r="AH86" s="6">
        <v>0.18223697341835737</v>
      </c>
      <c r="AI86" s="63" t="s">
        <v>104</v>
      </c>
    </row>
    <row r="87" spans="1:35" ht="13.8" customHeight="1" x14ac:dyDescent="0.3">
      <c r="A87" s="25" t="s">
        <v>105</v>
      </c>
      <c r="B87" s="72"/>
      <c r="C87" s="12" t="s">
        <v>216</v>
      </c>
      <c r="D87" s="12" t="s">
        <v>295</v>
      </c>
      <c r="E87" s="35">
        <v>273</v>
      </c>
      <c r="F87" s="36">
        <v>1819.7595327798001</v>
      </c>
      <c r="G87" s="37">
        <v>22.095853158937299</v>
      </c>
      <c r="H87" s="4">
        <v>10</v>
      </c>
      <c r="I87" s="5">
        <v>28.112387451511761</v>
      </c>
      <c r="J87" s="6">
        <v>4.6935286550955491</v>
      </c>
      <c r="K87" s="4">
        <v>11</v>
      </c>
      <c r="L87" s="5">
        <v>30.181055414468663</v>
      </c>
      <c r="M87" s="6">
        <v>3.3548742954336817</v>
      </c>
      <c r="N87" s="4">
        <v>11</v>
      </c>
      <c r="O87" s="5">
        <v>17.209450937774552</v>
      </c>
      <c r="P87" s="6">
        <v>4.8393012945954839</v>
      </c>
      <c r="Q87" s="4">
        <v>11</v>
      </c>
      <c r="R87" s="5">
        <v>20.851552247293576</v>
      </c>
      <c r="S87" s="6">
        <v>2.8610266613232791</v>
      </c>
      <c r="T87" s="10">
        <v>5.0000000000000001E-3</v>
      </c>
      <c r="U87" s="11" t="s">
        <v>14</v>
      </c>
      <c r="V87" s="13" t="s">
        <v>15</v>
      </c>
      <c r="W87" s="4"/>
      <c r="X87" s="12"/>
      <c r="Y87" s="13"/>
      <c r="Z87" s="12"/>
      <c r="AA87" s="12"/>
      <c r="AB87" s="13"/>
      <c r="AC87" s="60">
        <v>0.10243727682072391</v>
      </c>
      <c r="AD87" s="5">
        <v>-0.70800491078512673</v>
      </c>
      <c r="AE87" s="5">
        <v>-0.43105119427533256</v>
      </c>
      <c r="AF87" s="5">
        <v>-0.53348847109605646</v>
      </c>
      <c r="AG87" s="5">
        <f t="shared" si="1"/>
        <v>-0.81044218760585052</v>
      </c>
      <c r="AH87" s="6">
        <v>0.27695371650979417</v>
      </c>
      <c r="AI87" s="63" t="s">
        <v>105</v>
      </c>
    </row>
    <row r="88" spans="1:35" ht="13.8" customHeight="1" x14ac:dyDescent="0.3">
      <c r="A88" s="25" t="s">
        <v>106</v>
      </c>
      <c r="B88" s="73" t="s">
        <v>255</v>
      </c>
      <c r="C88" s="12" t="s">
        <v>216</v>
      </c>
      <c r="D88" s="59" t="s">
        <v>308</v>
      </c>
      <c r="E88" s="35">
        <v>316</v>
      </c>
      <c r="F88" s="36">
        <v>1834.7756193719499</v>
      </c>
      <c r="G88" s="37">
        <v>22.3534536997477</v>
      </c>
      <c r="H88" s="4">
        <v>10</v>
      </c>
      <c r="I88" s="5">
        <v>0.81287152137144736</v>
      </c>
      <c r="J88" s="6">
        <v>0.10030871287795894</v>
      </c>
      <c r="K88" s="4">
        <v>11</v>
      </c>
      <c r="L88" s="5">
        <v>0.86089031898085433</v>
      </c>
      <c r="M88" s="6">
        <v>9.3814937562920211E-2</v>
      </c>
      <c r="N88" s="4">
        <v>7</v>
      </c>
      <c r="O88" s="5">
        <v>0.33175295189896109</v>
      </c>
      <c r="P88" s="6">
        <v>8.1229169459885439E-2</v>
      </c>
      <c r="Q88" s="4">
        <v>9</v>
      </c>
      <c r="R88" s="5">
        <v>0.47019431825340047</v>
      </c>
      <c r="S88" s="6">
        <v>8.3787232151602609E-2</v>
      </c>
      <c r="T88" s="10" t="s">
        <v>307</v>
      </c>
      <c r="U88" s="11" t="s">
        <v>14</v>
      </c>
      <c r="V88" s="13" t="s">
        <v>15</v>
      </c>
      <c r="W88" s="4"/>
      <c r="X88" s="12"/>
      <c r="Y88" s="13"/>
      <c r="Z88" s="12"/>
      <c r="AA88" s="12"/>
      <c r="AB88" s="13"/>
      <c r="AC88" s="60">
        <v>8.2802099198165766E-2</v>
      </c>
      <c r="AD88" s="5">
        <v>-1.292918042178846</v>
      </c>
      <c r="AE88" s="5">
        <v>-0.78977023894356302</v>
      </c>
      <c r="AF88" s="5">
        <v>-0.87257233814172885</v>
      </c>
      <c r="AG88" s="5">
        <f t="shared" si="1"/>
        <v>-1.3757201413770117</v>
      </c>
      <c r="AH88" s="6">
        <v>0.50314780323528274</v>
      </c>
      <c r="AI88" s="63" t="s">
        <v>106</v>
      </c>
    </row>
    <row r="89" spans="1:35" ht="13.8" customHeight="1" x14ac:dyDescent="0.3">
      <c r="A89" s="25" t="s">
        <v>107</v>
      </c>
      <c r="B89" s="72"/>
      <c r="C89" s="12" t="s">
        <v>216</v>
      </c>
      <c r="D89" s="12" t="s">
        <v>295</v>
      </c>
      <c r="E89" s="35">
        <v>345</v>
      </c>
      <c r="F89" s="36">
        <v>1860.8991733272701</v>
      </c>
      <c r="G89" s="37">
        <v>22.797798275778501</v>
      </c>
      <c r="H89" s="4">
        <v>10</v>
      </c>
      <c r="I89" s="5">
        <v>748.99316789045201</v>
      </c>
      <c r="J89" s="6">
        <v>29.400722060631665</v>
      </c>
      <c r="K89" s="4">
        <v>11</v>
      </c>
      <c r="L89" s="5">
        <v>710.84702259964058</v>
      </c>
      <c r="M89" s="6">
        <v>38.572877643330642</v>
      </c>
      <c r="N89" s="4">
        <v>11</v>
      </c>
      <c r="O89" s="5">
        <v>794.51115737049395</v>
      </c>
      <c r="P89" s="6">
        <v>45.011378213535117</v>
      </c>
      <c r="Q89" s="4">
        <v>11</v>
      </c>
      <c r="R89" s="5">
        <v>757.9612502193412</v>
      </c>
      <c r="S89" s="6">
        <v>26.490352162075069</v>
      </c>
      <c r="T89" s="4"/>
      <c r="U89" s="12"/>
      <c r="V89" s="13"/>
      <c r="W89" s="4"/>
      <c r="X89" s="12"/>
      <c r="Y89" s="13"/>
      <c r="Z89" s="12"/>
      <c r="AA89" s="12"/>
      <c r="AB89" s="13"/>
      <c r="AC89" s="60">
        <v>-7.5413439936509993E-2</v>
      </c>
      <c r="AD89" s="5">
        <v>8.5114920696940558E-2</v>
      </c>
      <c r="AE89" s="5">
        <v>1.7171535501789466E-2</v>
      </c>
      <c r="AF89" s="5">
        <v>9.2584975438299438E-2</v>
      </c>
      <c r="AG89" s="5">
        <f t="shared" si="1"/>
        <v>0.1605283606334505</v>
      </c>
      <c r="AH89" s="6">
        <v>-6.7943385195151099E-2</v>
      </c>
      <c r="AI89" s="63" t="s">
        <v>107</v>
      </c>
    </row>
    <row r="90" spans="1:35" ht="13.8" customHeight="1" x14ac:dyDescent="0.3">
      <c r="A90" s="25" t="s">
        <v>108</v>
      </c>
      <c r="B90" s="72" t="s">
        <v>109</v>
      </c>
      <c r="C90" s="12"/>
      <c r="D90" s="12"/>
      <c r="E90" s="35">
        <v>433</v>
      </c>
      <c r="F90" s="36">
        <v>1866.13771578107</v>
      </c>
      <c r="G90" s="37">
        <v>22.890767326907799</v>
      </c>
      <c r="H90" s="4">
        <v>8</v>
      </c>
      <c r="I90" s="5">
        <v>1.3940540875850389</v>
      </c>
      <c r="J90" s="6">
        <v>0.27634070667293947</v>
      </c>
      <c r="K90" s="4">
        <v>11</v>
      </c>
      <c r="L90" s="5">
        <v>1.2505386190469818</v>
      </c>
      <c r="M90" s="6">
        <v>0.18268221204935614</v>
      </c>
      <c r="N90" s="4">
        <v>7</v>
      </c>
      <c r="O90" s="5">
        <v>0.53644359470254088</v>
      </c>
      <c r="P90" s="6">
        <v>0.29133869586677197</v>
      </c>
      <c r="Q90" s="4">
        <v>8</v>
      </c>
      <c r="R90" s="5">
        <v>0.99844742210455839</v>
      </c>
      <c r="S90" s="6">
        <v>0.41348487167895071</v>
      </c>
      <c r="T90" s="10">
        <v>3.0000000000000001E-3</v>
      </c>
      <c r="U90" s="11" t="s">
        <v>14</v>
      </c>
      <c r="V90" s="13" t="s">
        <v>15</v>
      </c>
      <c r="W90" s="4"/>
      <c r="X90" s="12"/>
      <c r="Y90" s="13"/>
      <c r="Z90" s="12"/>
      <c r="AA90" s="12"/>
      <c r="AB90" s="13"/>
      <c r="AC90" s="60">
        <v>-0.15673692567135078</v>
      </c>
      <c r="AD90" s="5">
        <v>-1.3777881477040033</v>
      </c>
      <c r="AE90" s="5">
        <v>-0.4815281741255229</v>
      </c>
      <c r="AF90" s="5">
        <v>-0.32479124845417207</v>
      </c>
      <c r="AG90" s="5">
        <f t="shared" si="1"/>
        <v>-1.2210512220326524</v>
      </c>
      <c r="AH90" s="6">
        <v>0.89625997357848042</v>
      </c>
      <c r="AI90" s="63" t="s">
        <v>108</v>
      </c>
    </row>
    <row r="91" spans="1:35" ht="13.8" customHeight="1" x14ac:dyDescent="0.3">
      <c r="A91" s="25" t="s">
        <v>110</v>
      </c>
      <c r="B91" s="72" t="s">
        <v>111</v>
      </c>
      <c r="C91" s="12"/>
      <c r="D91" s="12"/>
      <c r="E91" s="35">
        <v>287</v>
      </c>
      <c r="F91" s="36">
        <v>1868.8773637105101</v>
      </c>
      <c r="G91" s="37">
        <v>22.933658243815099</v>
      </c>
      <c r="H91" s="4">
        <v>8</v>
      </c>
      <c r="I91" s="5">
        <v>0.72092119825385259</v>
      </c>
      <c r="J91" s="6">
        <v>0.15423878735334132</v>
      </c>
      <c r="K91" s="4">
        <v>11</v>
      </c>
      <c r="L91" s="5">
        <v>0.63374266657173473</v>
      </c>
      <c r="M91" s="6">
        <v>8.0719625791420863E-2</v>
      </c>
      <c r="N91" s="4">
        <v>7</v>
      </c>
      <c r="O91" s="5">
        <v>0.36923977777928979</v>
      </c>
      <c r="P91" s="6">
        <v>0.10959216697739584</v>
      </c>
      <c r="Q91" s="4">
        <v>9</v>
      </c>
      <c r="R91" s="5">
        <v>0.42059486766858978</v>
      </c>
      <c r="S91" s="6">
        <v>0.14462990489154259</v>
      </c>
      <c r="T91" s="10">
        <v>2.9000000000000001E-2</v>
      </c>
      <c r="U91" s="11" t="s">
        <v>15</v>
      </c>
      <c r="V91" s="15"/>
      <c r="W91" s="4"/>
      <c r="X91" s="12"/>
      <c r="Y91" s="13"/>
      <c r="Z91" s="12"/>
      <c r="AA91" s="12"/>
      <c r="AB91" s="13"/>
      <c r="AC91" s="60">
        <v>-0.18594442349566923</v>
      </c>
      <c r="AD91" s="5">
        <v>-0.96528359014791543</v>
      </c>
      <c r="AE91" s="5">
        <v>-0.7774103257782794</v>
      </c>
      <c r="AF91" s="5">
        <v>-0.59146590228261031</v>
      </c>
      <c r="AG91" s="5">
        <f t="shared" si="1"/>
        <v>-0.77933916665224645</v>
      </c>
      <c r="AH91" s="6">
        <v>0.18787326436963614</v>
      </c>
      <c r="AI91" s="63" t="s">
        <v>110</v>
      </c>
    </row>
    <row r="92" spans="1:35" ht="13.8" customHeight="1" x14ac:dyDescent="0.3">
      <c r="A92" s="25" t="s">
        <v>112</v>
      </c>
      <c r="B92" s="72" t="s">
        <v>208</v>
      </c>
      <c r="C92" s="12" t="s">
        <v>216</v>
      </c>
      <c r="D92" s="12" t="s">
        <v>295</v>
      </c>
      <c r="E92" s="35">
        <v>157</v>
      </c>
      <c r="F92" s="41" t="s">
        <v>113</v>
      </c>
      <c r="G92" s="42" t="s">
        <v>114</v>
      </c>
      <c r="H92" s="4">
        <v>10</v>
      </c>
      <c r="I92" s="5">
        <v>5.6721407966563122</v>
      </c>
      <c r="J92" s="6">
        <v>0.34526030671869973</v>
      </c>
      <c r="K92" s="4">
        <v>11</v>
      </c>
      <c r="L92" s="5">
        <v>5.4951070595097002</v>
      </c>
      <c r="M92" s="6">
        <v>0.56798145202570804</v>
      </c>
      <c r="N92" s="4">
        <v>11</v>
      </c>
      <c r="O92" s="5">
        <v>3.4754384927028421</v>
      </c>
      <c r="P92" s="6">
        <v>0.21447804667683634</v>
      </c>
      <c r="Q92" s="4">
        <v>11</v>
      </c>
      <c r="R92" s="5">
        <v>3.4972688946139909</v>
      </c>
      <c r="S92" s="6">
        <v>0.30618842212562897</v>
      </c>
      <c r="T92" s="10" t="s">
        <v>307</v>
      </c>
      <c r="U92" s="11" t="s">
        <v>14</v>
      </c>
      <c r="V92" s="13" t="s">
        <v>15</v>
      </c>
      <c r="W92" s="4"/>
      <c r="X92" s="12"/>
      <c r="Y92" s="13"/>
      <c r="Z92" s="12"/>
      <c r="AA92" s="12"/>
      <c r="AB92" s="13"/>
      <c r="AC92" s="60">
        <v>-4.5745755264964584E-2</v>
      </c>
      <c r="AD92" s="5">
        <v>-0.70669833155102957</v>
      </c>
      <c r="AE92" s="5">
        <v>-0.69766461946940328</v>
      </c>
      <c r="AF92" s="5">
        <v>-0.65191886420443868</v>
      </c>
      <c r="AG92" s="5">
        <f t="shared" si="1"/>
        <v>-0.66095257628606496</v>
      </c>
      <c r="AH92" s="6">
        <v>9.0337120816262502E-3</v>
      </c>
      <c r="AI92" s="63" t="s">
        <v>112</v>
      </c>
    </row>
    <row r="93" spans="1:35" ht="13.8" customHeight="1" x14ac:dyDescent="0.3">
      <c r="A93" s="25" t="s">
        <v>256</v>
      </c>
      <c r="B93" s="72" t="s">
        <v>257</v>
      </c>
      <c r="C93" s="12"/>
      <c r="D93" s="12"/>
      <c r="E93" s="35">
        <v>334</v>
      </c>
      <c r="F93" s="36">
        <v>1873.2924635787299</v>
      </c>
      <c r="G93" s="37">
        <v>23.001279258728001</v>
      </c>
      <c r="H93" s="4">
        <v>9</v>
      </c>
      <c r="I93" s="5">
        <v>1.2690378115925014</v>
      </c>
      <c r="J93" s="6">
        <v>0.27838983225144781</v>
      </c>
      <c r="K93" s="4">
        <v>11</v>
      </c>
      <c r="L93" s="5">
        <v>1.2853107735126488</v>
      </c>
      <c r="M93" s="6">
        <v>0.16821893927971779</v>
      </c>
      <c r="N93" s="4">
        <v>8</v>
      </c>
      <c r="O93" s="5">
        <v>0.62013712652012121</v>
      </c>
      <c r="P93" s="6">
        <v>0.25701309483929585</v>
      </c>
      <c r="Q93" s="4">
        <v>8</v>
      </c>
      <c r="R93" s="5">
        <v>1.8199641544623695</v>
      </c>
      <c r="S93" s="6">
        <v>0.78591793185721159</v>
      </c>
      <c r="T93" s="10">
        <v>7.5999999999999998E-2</v>
      </c>
      <c r="U93" s="14" t="s">
        <v>30</v>
      </c>
      <c r="V93" s="18"/>
      <c r="W93" s="10">
        <v>8.2000000000000003E-2</v>
      </c>
      <c r="X93" s="14" t="s">
        <v>30</v>
      </c>
      <c r="Y93" s="18"/>
      <c r="Z93" s="12"/>
      <c r="AA93" s="12"/>
      <c r="AB93" s="13"/>
      <c r="AC93" s="60">
        <v>1.8382173221299255E-2</v>
      </c>
      <c r="AD93" s="5">
        <v>-1.0330758868128151</v>
      </c>
      <c r="AE93" s="5">
        <v>0.52017498014721053</v>
      </c>
      <c r="AF93" s="5">
        <v>0.50179280692591133</v>
      </c>
      <c r="AG93" s="5">
        <f t="shared" si="1"/>
        <v>-1.0514580600341144</v>
      </c>
      <c r="AH93" s="6">
        <v>1.5532508669600258</v>
      </c>
      <c r="AI93" s="63" t="s">
        <v>256</v>
      </c>
    </row>
    <row r="94" spans="1:35" ht="13.8" customHeight="1" x14ac:dyDescent="0.3">
      <c r="A94" s="25" t="s">
        <v>258</v>
      </c>
      <c r="B94" s="72"/>
      <c r="C94" s="12"/>
      <c r="D94" s="12" t="s">
        <v>174</v>
      </c>
      <c r="E94" s="35">
        <v>275</v>
      </c>
      <c r="F94" s="36">
        <v>1878.88008094324</v>
      </c>
      <c r="G94" s="37">
        <v>23.1004432827819</v>
      </c>
      <c r="H94" s="4">
        <v>10</v>
      </c>
      <c r="I94" s="5">
        <v>0.40016685772687299</v>
      </c>
      <c r="J94" s="6">
        <v>5.7637622598393751E-2</v>
      </c>
      <c r="K94" s="4">
        <v>11</v>
      </c>
      <c r="L94" s="5">
        <v>0.40419398274029911</v>
      </c>
      <c r="M94" s="6">
        <v>6.8492365825648632E-2</v>
      </c>
      <c r="N94" s="4">
        <v>11</v>
      </c>
      <c r="O94" s="5">
        <v>0.35426483368888406</v>
      </c>
      <c r="P94" s="6">
        <v>3.7331763090029703E-2</v>
      </c>
      <c r="Q94" s="4">
        <v>11</v>
      </c>
      <c r="R94" s="5">
        <v>0.3082858091355869</v>
      </c>
      <c r="S94" s="6">
        <v>3.9719413972276629E-2</v>
      </c>
      <c r="T94" s="4"/>
      <c r="U94" s="12"/>
      <c r="V94" s="13"/>
      <c r="W94" s="4"/>
      <c r="X94" s="12"/>
      <c r="Y94" s="13"/>
      <c r="Z94" s="12"/>
      <c r="AA94" s="12"/>
      <c r="AB94" s="13"/>
      <c r="AC94" s="60">
        <v>1.4446157839812315E-2</v>
      </c>
      <c r="AD94" s="5">
        <v>-0.17577342397592877</v>
      </c>
      <c r="AE94" s="5">
        <v>-0.37633320502363105</v>
      </c>
      <c r="AF94" s="5">
        <v>-0.39077936286344328</v>
      </c>
      <c r="AG94" s="5">
        <f t="shared" si="1"/>
        <v>-0.19021958181574095</v>
      </c>
      <c r="AH94" s="6">
        <v>-0.20055978104770231</v>
      </c>
      <c r="AI94" s="63" t="s">
        <v>258</v>
      </c>
    </row>
    <row r="95" spans="1:35" ht="13.8" customHeight="1" x14ac:dyDescent="0.3">
      <c r="A95" s="25" t="s">
        <v>115</v>
      </c>
      <c r="B95" s="72" t="s">
        <v>208</v>
      </c>
      <c r="C95" s="12" t="s">
        <v>116</v>
      </c>
      <c r="D95" s="12" t="s">
        <v>295</v>
      </c>
      <c r="E95" s="35">
        <v>307</v>
      </c>
      <c r="F95" s="36">
        <v>1882.01</v>
      </c>
      <c r="G95" s="37">
        <v>23.16</v>
      </c>
      <c r="H95" s="4">
        <v>10</v>
      </c>
      <c r="I95" s="5">
        <v>6.082396186642522</v>
      </c>
      <c r="J95" s="6">
        <v>0.7434736715736926</v>
      </c>
      <c r="K95" s="4">
        <v>11</v>
      </c>
      <c r="L95" s="5">
        <v>7.4725849707963752</v>
      </c>
      <c r="M95" s="6">
        <v>0.77737661968610305</v>
      </c>
      <c r="N95" s="4">
        <v>11</v>
      </c>
      <c r="O95" s="5">
        <v>5.1527397564034212</v>
      </c>
      <c r="P95" s="6">
        <v>0.34403054317835385</v>
      </c>
      <c r="Q95" s="4">
        <v>11</v>
      </c>
      <c r="R95" s="5">
        <v>4.8748639480834077</v>
      </c>
      <c r="S95" s="6">
        <v>0.19671689319647231</v>
      </c>
      <c r="T95" s="10">
        <v>3.0000000000000001E-3</v>
      </c>
      <c r="U95" s="11" t="s">
        <v>14</v>
      </c>
      <c r="V95" s="13" t="s">
        <v>15</v>
      </c>
      <c r="W95" s="4"/>
      <c r="X95" s="12"/>
      <c r="Y95" s="13"/>
      <c r="Z95" s="12"/>
      <c r="AA95" s="12"/>
      <c r="AB95" s="13"/>
      <c r="AC95" s="60">
        <v>0.29696760520077875</v>
      </c>
      <c r="AD95" s="5">
        <v>-0.23930006192258388</v>
      </c>
      <c r="AE95" s="5">
        <v>-0.31927783624355766</v>
      </c>
      <c r="AF95" s="5">
        <v>-0.61624544144433646</v>
      </c>
      <c r="AG95" s="5">
        <f t="shared" si="1"/>
        <v>-0.5362676671233626</v>
      </c>
      <c r="AH95" s="6">
        <v>-7.9977774320973749E-2</v>
      </c>
      <c r="AI95" s="63" t="s">
        <v>115</v>
      </c>
    </row>
    <row r="96" spans="1:35" ht="13.8" customHeight="1" x14ac:dyDescent="0.3">
      <c r="A96" s="25" t="s">
        <v>117</v>
      </c>
      <c r="B96" s="72" t="s">
        <v>208</v>
      </c>
      <c r="C96" s="12" t="s">
        <v>116</v>
      </c>
      <c r="D96" s="12" t="s">
        <v>295</v>
      </c>
      <c r="E96" s="35">
        <v>319</v>
      </c>
      <c r="F96" s="36">
        <v>1892.8684980825001</v>
      </c>
      <c r="G96" s="37">
        <v>23.349620225694402</v>
      </c>
      <c r="H96" s="4">
        <v>10</v>
      </c>
      <c r="I96" s="5">
        <v>0.90939957216258449</v>
      </c>
      <c r="J96" s="6">
        <v>0.19001075650294391</v>
      </c>
      <c r="K96" s="4">
        <v>11</v>
      </c>
      <c r="L96" s="5">
        <v>0.64232145224454829</v>
      </c>
      <c r="M96" s="6">
        <v>0.16290845854697672</v>
      </c>
      <c r="N96" s="4">
        <v>11</v>
      </c>
      <c r="O96" s="5">
        <v>0.5833686042791566</v>
      </c>
      <c r="P96" s="6">
        <v>0.16930658306502808</v>
      </c>
      <c r="Q96" s="4">
        <v>11</v>
      </c>
      <c r="R96" s="5">
        <v>0.40997574234048612</v>
      </c>
      <c r="S96" s="6">
        <v>0.10218987515344614</v>
      </c>
      <c r="T96" s="10">
        <v>4.3999999999999997E-2</v>
      </c>
      <c r="U96" s="11" t="s">
        <v>15</v>
      </c>
      <c r="V96" s="15"/>
      <c r="W96" s="4"/>
      <c r="X96" s="12"/>
      <c r="Y96" s="13"/>
      <c r="Z96" s="12"/>
      <c r="AA96" s="12"/>
      <c r="AB96" s="13"/>
      <c r="AC96" s="60">
        <v>-0.50161884498849807</v>
      </c>
      <c r="AD96" s="5">
        <v>-0.64050657996018878</v>
      </c>
      <c r="AE96" s="5">
        <v>-1.1493757752302791</v>
      </c>
      <c r="AF96" s="5">
        <v>-0.64775693024178116</v>
      </c>
      <c r="AG96" s="5">
        <f t="shared" si="1"/>
        <v>-0.13888773497169052</v>
      </c>
      <c r="AH96" s="6">
        <v>-0.50886919527009045</v>
      </c>
      <c r="AI96" s="63" t="s">
        <v>117</v>
      </c>
    </row>
    <row r="97" spans="1:35" ht="13.8" customHeight="1" x14ac:dyDescent="0.3">
      <c r="A97" s="25" t="s">
        <v>118</v>
      </c>
      <c r="B97" s="72" t="s">
        <v>259</v>
      </c>
      <c r="C97" s="12" t="s">
        <v>52</v>
      </c>
      <c r="D97" s="59" t="s">
        <v>308</v>
      </c>
      <c r="E97" s="35">
        <v>305</v>
      </c>
      <c r="F97" s="36">
        <v>1898.037780634</v>
      </c>
      <c r="G97" s="37">
        <v>23.446528116862002</v>
      </c>
      <c r="H97" s="4">
        <v>10</v>
      </c>
      <c r="I97" s="5">
        <v>14.056068297735489</v>
      </c>
      <c r="J97" s="6">
        <v>2.3748232905429267</v>
      </c>
      <c r="K97" s="4">
        <v>11</v>
      </c>
      <c r="L97" s="5">
        <v>14.240853561291079</v>
      </c>
      <c r="M97" s="6">
        <v>1.5138108009323934</v>
      </c>
      <c r="N97" s="4">
        <v>11</v>
      </c>
      <c r="O97" s="5">
        <v>3.7228942922029868</v>
      </c>
      <c r="P97" s="6">
        <v>0.94709838574068228</v>
      </c>
      <c r="Q97" s="4">
        <v>11</v>
      </c>
      <c r="R97" s="5">
        <v>5.3746288576978705</v>
      </c>
      <c r="S97" s="6">
        <v>1.3721100601867364</v>
      </c>
      <c r="T97" s="10" t="s">
        <v>307</v>
      </c>
      <c r="U97" s="11" t="s">
        <v>14</v>
      </c>
      <c r="V97" s="13" t="s">
        <v>15</v>
      </c>
      <c r="W97" s="4"/>
      <c r="X97" s="12"/>
      <c r="Y97" s="13"/>
      <c r="Z97" s="12"/>
      <c r="AA97" s="12"/>
      <c r="AB97" s="13"/>
      <c r="AC97" s="60">
        <v>1.8842513983841774E-2</v>
      </c>
      <c r="AD97" s="5">
        <v>-1.9166965484340361</v>
      </c>
      <c r="AE97" s="5">
        <v>-1.3869560677879393</v>
      </c>
      <c r="AF97" s="5">
        <v>-1.4057985817717813</v>
      </c>
      <c r="AG97" s="5">
        <f t="shared" si="1"/>
        <v>-1.9355390624178779</v>
      </c>
      <c r="AH97" s="6">
        <v>0.52974048064609647</v>
      </c>
      <c r="AI97" s="63" t="s">
        <v>118</v>
      </c>
    </row>
    <row r="98" spans="1:35" ht="13.8" customHeight="1" x14ac:dyDescent="0.3">
      <c r="A98" s="25" t="s">
        <v>119</v>
      </c>
      <c r="B98" s="72" t="s">
        <v>208</v>
      </c>
      <c r="C98" s="12" t="s">
        <v>216</v>
      </c>
      <c r="D98" s="12" t="s">
        <v>296</v>
      </c>
      <c r="E98" s="35">
        <v>244</v>
      </c>
      <c r="F98" s="41" t="s">
        <v>120</v>
      </c>
      <c r="G98" s="42" t="s">
        <v>121</v>
      </c>
      <c r="H98" s="4">
        <v>10</v>
      </c>
      <c r="I98" s="5">
        <v>1.9624900072187823</v>
      </c>
      <c r="J98" s="6">
        <v>0.28318461665081363</v>
      </c>
      <c r="K98" s="4">
        <v>11</v>
      </c>
      <c r="L98" s="5">
        <v>1.7201724198677975</v>
      </c>
      <c r="M98" s="6">
        <v>0.20075368575911695</v>
      </c>
      <c r="N98" s="4">
        <v>11</v>
      </c>
      <c r="O98" s="5">
        <v>1.2381007205140568</v>
      </c>
      <c r="P98" s="6">
        <v>0.11619811524231656</v>
      </c>
      <c r="Q98" s="4">
        <v>11</v>
      </c>
      <c r="R98" s="5">
        <v>1.122484740907602</v>
      </c>
      <c r="S98" s="6">
        <v>0.16475769904097018</v>
      </c>
      <c r="T98" s="10">
        <v>4.0000000000000001E-3</v>
      </c>
      <c r="U98" s="11" t="s">
        <v>14</v>
      </c>
      <c r="V98" s="13" t="s">
        <v>15</v>
      </c>
      <c r="W98" s="4"/>
      <c r="X98" s="12"/>
      <c r="Y98" s="13"/>
      <c r="Z98" s="12"/>
      <c r="AA98" s="12"/>
      <c r="AB98" s="13"/>
      <c r="AC98" s="60">
        <v>-0.19013212862168336</v>
      </c>
      <c r="AD98" s="5">
        <v>-0.66455662422307515</v>
      </c>
      <c r="AE98" s="5">
        <v>-0.80598947492143169</v>
      </c>
      <c r="AF98" s="5">
        <v>-0.61585734629974853</v>
      </c>
      <c r="AG98" s="5">
        <f t="shared" si="1"/>
        <v>-0.47442449560139166</v>
      </c>
      <c r="AH98" s="6">
        <v>-0.14143285069835668</v>
      </c>
      <c r="AI98" s="63" t="s">
        <v>119</v>
      </c>
    </row>
    <row r="99" spans="1:35" ht="13.8" customHeight="1" x14ac:dyDescent="0.3">
      <c r="A99" s="25" t="s">
        <v>122</v>
      </c>
      <c r="B99" s="72" t="s">
        <v>208</v>
      </c>
      <c r="C99" s="12" t="s">
        <v>116</v>
      </c>
      <c r="D99" s="12" t="s">
        <v>295</v>
      </c>
      <c r="E99" s="35">
        <v>160</v>
      </c>
      <c r="F99" s="41" t="s">
        <v>123</v>
      </c>
      <c r="G99" s="42" t="s">
        <v>124</v>
      </c>
      <c r="H99" s="4">
        <v>10</v>
      </c>
      <c r="I99" s="5">
        <v>12.288712578556808</v>
      </c>
      <c r="J99" s="6">
        <v>4.3839949966680321</v>
      </c>
      <c r="K99" s="4">
        <v>11</v>
      </c>
      <c r="L99" s="5">
        <v>5.1876447586213636</v>
      </c>
      <c r="M99" s="6">
        <v>1.7648919214509646</v>
      </c>
      <c r="N99" s="4">
        <v>11</v>
      </c>
      <c r="O99" s="5">
        <v>4.9972353874459907</v>
      </c>
      <c r="P99" s="6">
        <v>1.9952403561695933</v>
      </c>
      <c r="Q99" s="4">
        <v>10</v>
      </c>
      <c r="R99" s="5">
        <v>3.3851753404646088</v>
      </c>
      <c r="S99" s="6">
        <v>1.3164285059366898</v>
      </c>
      <c r="T99" s="4"/>
      <c r="U99" s="12"/>
      <c r="V99" s="13"/>
      <c r="W99" s="4"/>
      <c r="X99" s="12"/>
      <c r="Y99" s="13"/>
      <c r="Z99" s="12"/>
      <c r="AA99" s="12"/>
      <c r="AB99" s="13"/>
      <c r="AC99" s="60">
        <v>-1.2441821856287827</v>
      </c>
      <c r="AD99" s="5">
        <v>-1.298131699508928</v>
      </c>
      <c r="AE99" s="5">
        <v>-1.8600313128305146</v>
      </c>
      <c r="AF99" s="5">
        <v>-0.61584912720173168</v>
      </c>
      <c r="AG99" s="5">
        <f t="shared" si="1"/>
        <v>-5.3949513880145593E-2</v>
      </c>
      <c r="AH99" s="6">
        <v>-0.56189961332158611</v>
      </c>
      <c r="AI99" s="63" t="s">
        <v>122</v>
      </c>
    </row>
    <row r="100" spans="1:35" ht="13.8" customHeight="1" x14ac:dyDescent="0.3">
      <c r="A100" s="25" t="s">
        <v>125</v>
      </c>
      <c r="B100" s="72" t="s">
        <v>208</v>
      </c>
      <c r="C100" s="12" t="s">
        <v>216</v>
      </c>
      <c r="D100" s="12" t="s">
        <v>242</v>
      </c>
      <c r="E100" s="35">
        <v>245</v>
      </c>
      <c r="F100" s="36">
        <v>1926.7214638094499</v>
      </c>
      <c r="G100" s="37">
        <v>23.895321572793499</v>
      </c>
      <c r="H100" s="4">
        <v>10</v>
      </c>
      <c r="I100" s="5">
        <v>0.48876827679267676</v>
      </c>
      <c r="J100" s="6">
        <v>9.5050666058632494E-2</v>
      </c>
      <c r="K100" s="4">
        <v>11</v>
      </c>
      <c r="L100" s="5">
        <v>0.64848243976044773</v>
      </c>
      <c r="M100" s="6">
        <v>9.9606612419033388E-2</v>
      </c>
      <c r="N100" s="4">
        <v>11</v>
      </c>
      <c r="O100" s="5">
        <v>0.37415453607256099</v>
      </c>
      <c r="P100" s="6">
        <v>4.2318475626627237E-2</v>
      </c>
      <c r="Q100" s="4">
        <v>11</v>
      </c>
      <c r="R100" s="5">
        <v>0.35296774508586121</v>
      </c>
      <c r="S100" s="6">
        <v>7.339466007080106E-2</v>
      </c>
      <c r="T100" s="10">
        <v>5.8999999999999997E-2</v>
      </c>
      <c r="U100" s="14" t="s">
        <v>30</v>
      </c>
      <c r="V100" s="18"/>
      <c r="W100" s="4"/>
      <c r="X100" s="12"/>
      <c r="Y100" s="13"/>
      <c r="Z100" s="12"/>
      <c r="AA100" s="12"/>
      <c r="AB100" s="13"/>
      <c r="AC100" s="60">
        <v>0.40791685735117444</v>
      </c>
      <c r="AD100" s="5">
        <v>-0.38551638517819814</v>
      </c>
      <c r="AE100" s="5">
        <v>-0.4696142978546764</v>
      </c>
      <c r="AF100" s="5">
        <v>-0.87753115520585112</v>
      </c>
      <c r="AG100" s="5">
        <f t="shared" si="1"/>
        <v>-0.79343324252937264</v>
      </c>
      <c r="AH100" s="6">
        <v>-8.4097912676478384E-2</v>
      </c>
      <c r="AI100" s="63" t="s">
        <v>125</v>
      </c>
    </row>
    <row r="101" spans="1:35" ht="13.8" customHeight="1" x14ac:dyDescent="0.3">
      <c r="A101" s="25" t="s">
        <v>126</v>
      </c>
      <c r="B101" s="72"/>
      <c r="C101" s="12" t="s">
        <v>52</v>
      </c>
      <c r="D101" s="12" t="s">
        <v>295</v>
      </c>
      <c r="E101" s="35">
        <v>319</v>
      </c>
      <c r="F101" s="36">
        <v>1933.4812745398201</v>
      </c>
      <c r="G101" s="37">
        <v>24.025488662719699</v>
      </c>
      <c r="H101" s="4">
        <v>7</v>
      </c>
      <c r="I101" s="5">
        <v>0.17830267143326167</v>
      </c>
      <c r="J101" s="6">
        <v>3.4985804083720054E-2</v>
      </c>
      <c r="K101" s="4">
        <v>11</v>
      </c>
      <c r="L101" s="5">
        <v>0.16926051105890222</v>
      </c>
      <c r="M101" s="6">
        <v>2.7484119292658094E-2</v>
      </c>
      <c r="N101" s="4">
        <v>9</v>
      </c>
      <c r="O101" s="5">
        <v>0.1587378307882501</v>
      </c>
      <c r="P101" s="6">
        <v>3.1764675246899042E-2</v>
      </c>
      <c r="Q101" s="4">
        <v>8</v>
      </c>
      <c r="R101" s="5">
        <v>0.15868001816684574</v>
      </c>
      <c r="S101" s="6">
        <v>3.2355059450909468E-2</v>
      </c>
      <c r="T101" s="4"/>
      <c r="U101" s="12"/>
      <c r="V101" s="13"/>
      <c r="W101" s="4"/>
      <c r="X101" s="12"/>
      <c r="Y101" s="13"/>
      <c r="Z101" s="12"/>
      <c r="AA101" s="12"/>
      <c r="AB101" s="13"/>
      <c r="AC101" s="60">
        <v>-7.5082890628720519E-2</v>
      </c>
      <c r="AD101" s="5">
        <v>-0.16768232264972224</v>
      </c>
      <c r="AE101" s="5">
        <v>-0.16820785064632177</v>
      </c>
      <c r="AF101" s="5">
        <v>-9.3124960017601149E-2</v>
      </c>
      <c r="AG101" s="5">
        <f t="shared" si="1"/>
        <v>-9.2599432021001696E-2</v>
      </c>
      <c r="AH101" s="6">
        <v>-5.2552799659936957E-4</v>
      </c>
      <c r="AI101" s="63" t="s">
        <v>126</v>
      </c>
    </row>
    <row r="102" spans="1:35" ht="13.8" customHeight="1" x14ac:dyDescent="0.3">
      <c r="A102" s="25" t="s">
        <v>127</v>
      </c>
      <c r="B102" s="72" t="s">
        <v>260</v>
      </c>
      <c r="C102" s="12"/>
      <c r="D102" s="12"/>
      <c r="E102" s="35">
        <v>279</v>
      </c>
      <c r="F102" s="36">
        <v>1934.59392470484</v>
      </c>
      <c r="G102" s="37">
        <v>24.023170226297299</v>
      </c>
      <c r="H102" s="4">
        <v>7</v>
      </c>
      <c r="I102" s="5">
        <v>0.82191559538269288</v>
      </c>
      <c r="J102" s="6">
        <v>0.18817429995787188</v>
      </c>
      <c r="K102" s="4">
        <v>10</v>
      </c>
      <c r="L102" s="5">
        <v>0.67785433862552114</v>
      </c>
      <c r="M102" s="6">
        <v>0.1278146012426726</v>
      </c>
      <c r="N102" s="4">
        <v>8</v>
      </c>
      <c r="O102" s="5">
        <v>0.31981104749658895</v>
      </c>
      <c r="P102" s="6">
        <v>0.10977491151048371</v>
      </c>
      <c r="Q102" s="4">
        <v>7</v>
      </c>
      <c r="R102" s="5">
        <v>0.58513925828781643</v>
      </c>
      <c r="S102" s="6">
        <v>0.1370313701383172</v>
      </c>
      <c r="T102" s="10">
        <v>3.2000000000000001E-2</v>
      </c>
      <c r="U102" s="11" t="s">
        <v>15</v>
      </c>
      <c r="V102" s="15"/>
      <c r="W102" s="4"/>
      <c r="X102" s="12"/>
      <c r="Y102" s="13"/>
      <c r="Z102" s="11">
        <v>8.6999999999999994E-2</v>
      </c>
      <c r="AA102" s="14" t="s">
        <v>30</v>
      </c>
      <c r="AB102" s="18"/>
      <c r="AC102" s="60">
        <v>-0.27801495569599383</v>
      </c>
      <c r="AD102" s="5">
        <v>-1.3617704715824572</v>
      </c>
      <c r="AE102" s="5">
        <v>-0.49021023245778322</v>
      </c>
      <c r="AF102" s="5">
        <v>-0.21219527676178943</v>
      </c>
      <c r="AG102" s="5">
        <f t="shared" si="1"/>
        <v>-1.0837555158864633</v>
      </c>
      <c r="AH102" s="6">
        <v>0.87156023912467384</v>
      </c>
      <c r="AI102" s="63" t="s">
        <v>127</v>
      </c>
    </row>
    <row r="103" spans="1:35" ht="13.8" customHeight="1" x14ac:dyDescent="0.3">
      <c r="A103" s="25" t="s">
        <v>128</v>
      </c>
      <c r="B103" s="72"/>
      <c r="C103" s="12" t="s">
        <v>52</v>
      </c>
      <c r="D103" s="12" t="s">
        <v>295</v>
      </c>
      <c r="E103" s="35">
        <v>319</v>
      </c>
      <c r="F103" s="36">
        <v>1940.23973143027</v>
      </c>
      <c r="G103" s="37">
        <v>24.120264325823101</v>
      </c>
      <c r="H103" s="4">
        <v>10</v>
      </c>
      <c r="I103" s="5">
        <v>0.93762133554666727</v>
      </c>
      <c r="J103" s="6">
        <v>7.8520972116953844E-2</v>
      </c>
      <c r="K103" s="4">
        <v>11</v>
      </c>
      <c r="L103" s="5">
        <v>0.82624184304877568</v>
      </c>
      <c r="M103" s="6">
        <v>0.10587114240584379</v>
      </c>
      <c r="N103" s="4">
        <v>11</v>
      </c>
      <c r="O103" s="5">
        <v>0.83275498536241777</v>
      </c>
      <c r="P103" s="6">
        <v>6.0135188685333824E-2</v>
      </c>
      <c r="Q103" s="4">
        <v>11</v>
      </c>
      <c r="R103" s="5">
        <v>0.8053924844384498</v>
      </c>
      <c r="S103" s="6">
        <v>6.0728897025787806E-2</v>
      </c>
      <c r="T103" s="4"/>
      <c r="U103" s="12"/>
      <c r="V103" s="13"/>
      <c r="W103" s="4"/>
      <c r="X103" s="12"/>
      <c r="Y103" s="13"/>
      <c r="Z103" s="12"/>
      <c r="AA103" s="12"/>
      <c r="AB103" s="13"/>
      <c r="AC103" s="60">
        <v>-0.18244127472228755</v>
      </c>
      <c r="AD103" s="5">
        <v>-0.17111331286930467</v>
      </c>
      <c r="AE103" s="5">
        <v>-0.21931338885483456</v>
      </c>
      <c r="AF103" s="5">
        <v>-3.687211413254695E-2</v>
      </c>
      <c r="AG103" s="5">
        <f t="shared" si="1"/>
        <v>1.1327961852982791E-2</v>
      </c>
      <c r="AH103" s="6">
        <v>-4.8200075985529771E-2</v>
      </c>
      <c r="AI103" s="63" t="s">
        <v>128</v>
      </c>
    </row>
    <row r="104" spans="1:35" ht="13.8" customHeight="1" x14ac:dyDescent="0.3">
      <c r="A104" s="25" t="s">
        <v>129</v>
      </c>
      <c r="B104" s="72"/>
      <c r="C104" s="12" t="s">
        <v>216</v>
      </c>
      <c r="D104" s="12" t="s">
        <v>174</v>
      </c>
      <c r="E104" s="43">
        <v>458</v>
      </c>
      <c r="F104" s="44">
        <v>1956.2006057767401</v>
      </c>
      <c r="G104" s="45">
        <v>24.383037234575301</v>
      </c>
      <c r="H104" s="4">
        <v>10</v>
      </c>
      <c r="I104" s="5">
        <v>0.45311860292127759</v>
      </c>
      <c r="J104" s="6">
        <v>4.8745955311847049E-2</v>
      </c>
      <c r="K104" s="4">
        <v>11</v>
      </c>
      <c r="L104" s="5">
        <v>0.44407008506187923</v>
      </c>
      <c r="M104" s="6">
        <v>6.3155079881290793E-2</v>
      </c>
      <c r="N104" s="4">
        <v>11</v>
      </c>
      <c r="O104" s="5">
        <v>0.44289735676788228</v>
      </c>
      <c r="P104" s="6">
        <v>5.4594357728369979E-2</v>
      </c>
      <c r="Q104" s="4">
        <v>11</v>
      </c>
      <c r="R104" s="5">
        <v>0.4588602381809338</v>
      </c>
      <c r="S104" s="6">
        <v>6.6273822232917556E-2</v>
      </c>
      <c r="T104" s="4"/>
      <c r="U104" s="12"/>
      <c r="V104" s="13"/>
      <c r="W104" s="4"/>
      <c r="X104" s="12"/>
      <c r="Y104" s="13"/>
      <c r="Z104" s="12"/>
      <c r="AA104" s="12"/>
      <c r="AB104" s="13"/>
      <c r="AC104" s="60">
        <v>-2.9101335430959448E-2</v>
      </c>
      <c r="AD104" s="5">
        <v>-3.2916335170891674E-2</v>
      </c>
      <c r="AE104" s="5">
        <v>1.8166075326788628E-2</v>
      </c>
      <c r="AF104" s="5">
        <v>4.7267410757748082E-2</v>
      </c>
      <c r="AG104" s="5">
        <f t="shared" si="1"/>
        <v>-3.8149997399321467E-3</v>
      </c>
      <c r="AH104" s="6">
        <v>5.1082410497680308E-2</v>
      </c>
      <c r="AI104" s="63" t="s">
        <v>129</v>
      </c>
    </row>
    <row r="105" spans="1:35" ht="13.8" customHeight="1" x14ac:dyDescent="0.3">
      <c r="A105" s="16" t="s">
        <v>261</v>
      </c>
      <c r="B105" s="72" t="s">
        <v>262</v>
      </c>
      <c r="C105" s="12"/>
      <c r="D105" s="12" t="s">
        <v>174</v>
      </c>
      <c r="E105" s="35">
        <v>389</v>
      </c>
      <c r="F105" s="36">
        <v>1968.25536158317</v>
      </c>
      <c r="G105" s="37">
        <v>24.572720772879499</v>
      </c>
      <c r="H105" s="4">
        <v>9</v>
      </c>
      <c r="I105" s="5">
        <v>0.30860111065846108</v>
      </c>
      <c r="J105" s="6">
        <v>5.2651686466004322E-2</v>
      </c>
      <c r="K105" s="4">
        <v>9</v>
      </c>
      <c r="L105" s="5">
        <v>0.79122225711813754</v>
      </c>
      <c r="M105" s="6">
        <v>0.23222667661897753</v>
      </c>
      <c r="N105" s="4">
        <v>9</v>
      </c>
      <c r="O105" s="5">
        <v>0.42193436167193704</v>
      </c>
      <c r="P105" s="6">
        <v>4.3936787030283198E-2</v>
      </c>
      <c r="Q105" s="4">
        <v>10</v>
      </c>
      <c r="R105" s="5">
        <v>0.2923919197290169</v>
      </c>
      <c r="S105" s="6">
        <v>4.6184535012959577E-2</v>
      </c>
      <c r="T105" s="4"/>
      <c r="U105" s="12"/>
      <c r="V105" s="13"/>
      <c r="W105" s="4"/>
      <c r="X105" s="12"/>
      <c r="Y105" s="13"/>
      <c r="Z105" s="11">
        <v>1E-3</v>
      </c>
      <c r="AA105" s="12" t="s">
        <v>14</v>
      </c>
      <c r="AB105" s="13" t="s">
        <v>15</v>
      </c>
      <c r="AC105" s="60">
        <v>1.358339755553293</v>
      </c>
      <c r="AD105" s="5">
        <v>0.45127532896885092</v>
      </c>
      <c r="AE105" s="5">
        <v>-7.7839811328061267E-2</v>
      </c>
      <c r="AF105" s="5">
        <v>-1.4361795668813542</v>
      </c>
      <c r="AG105" s="5">
        <f t="shared" si="1"/>
        <v>-0.9070644265844422</v>
      </c>
      <c r="AH105" s="6">
        <v>-0.5291151402969122</v>
      </c>
      <c r="AI105" s="63" t="s">
        <v>261</v>
      </c>
    </row>
    <row r="106" spans="1:35" s="28" customFormat="1" ht="13.8" customHeight="1" x14ac:dyDescent="0.3">
      <c r="A106" s="25" t="s">
        <v>130</v>
      </c>
      <c r="B106" s="72" t="s">
        <v>264</v>
      </c>
      <c r="C106" s="16"/>
      <c r="D106" s="16"/>
      <c r="E106" s="35">
        <v>287</v>
      </c>
      <c r="F106" s="36">
        <v>1970.3185007852901</v>
      </c>
      <c r="G106" s="37">
        <v>24.606892726732301</v>
      </c>
      <c r="H106" s="25">
        <v>7</v>
      </c>
      <c r="I106" s="26">
        <v>0.70093113462792533</v>
      </c>
      <c r="J106" s="27">
        <v>0.22062574170627638</v>
      </c>
      <c r="K106" s="25">
        <v>10</v>
      </c>
      <c r="L106" s="26">
        <v>0.60688719692064486</v>
      </c>
      <c r="M106" s="27">
        <v>9.4559269044125024E-2</v>
      </c>
      <c r="N106" s="25">
        <v>3</v>
      </c>
      <c r="O106" s="26">
        <v>0.5076895548257504</v>
      </c>
      <c r="P106" s="27">
        <v>0.38895309294048847</v>
      </c>
      <c r="Q106" s="25">
        <v>5</v>
      </c>
      <c r="R106" s="26">
        <v>0.66077364542898087</v>
      </c>
      <c r="S106" s="27">
        <v>0.29456782505567958</v>
      </c>
      <c r="T106" s="25"/>
      <c r="U106" s="16"/>
      <c r="V106" s="17"/>
      <c r="W106" s="25"/>
      <c r="X106" s="16"/>
      <c r="Y106" s="17"/>
      <c r="Z106" s="16"/>
      <c r="AA106" s="16"/>
      <c r="AB106" s="17"/>
      <c r="AC106" s="61">
        <v>-0.20784432330009167</v>
      </c>
      <c r="AD106" s="26">
        <v>-0.46532613024704333</v>
      </c>
      <c r="AE106" s="26">
        <v>-8.5116561843728095E-2</v>
      </c>
      <c r="AF106" s="5">
        <v>0.12272776145636385</v>
      </c>
      <c r="AG106" s="5">
        <f t="shared" si="1"/>
        <v>-0.25748180694695155</v>
      </c>
      <c r="AH106" s="27">
        <v>0.3802095684033151</v>
      </c>
      <c r="AI106" s="64" t="s">
        <v>130</v>
      </c>
    </row>
    <row r="107" spans="1:35" ht="13.8" customHeight="1" x14ac:dyDescent="0.3">
      <c r="A107" s="25" t="s">
        <v>131</v>
      </c>
      <c r="B107" s="72" t="s">
        <v>263</v>
      </c>
      <c r="C107" s="12"/>
      <c r="D107" s="12"/>
      <c r="E107" s="35">
        <v>279</v>
      </c>
      <c r="F107" s="36">
        <v>1970.38239205066</v>
      </c>
      <c r="G107" s="37">
        <v>24.4821462560583</v>
      </c>
      <c r="H107" s="4">
        <v>10</v>
      </c>
      <c r="I107" s="5">
        <v>0.68716299534431224</v>
      </c>
      <c r="J107" s="6">
        <v>0.14925394668586711</v>
      </c>
      <c r="K107" s="4">
        <v>11</v>
      </c>
      <c r="L107" s="5">
        <v>0.71957043343995586</v>
      </c>
      <c r="M107" s="6">
        <v>0.10501052504153807</v>
      </c>
      <c r="N107" s="4">
        <v>11</v>
      </c>
      <c r="O107" s="5">
        <v>0.37994360348397788</v>
      </c>
      <c r="P107" s="6">
        <v>9.9151646376331129E-2</v>
      </c>
      <c r="Q107" s="4">
        <v>11</v>
      </c>
      <c r="R107" s="5">
        <v>0.43877723609506863</v>
      </c>
      <c r="S107" s="6">
        <v>9.3444972937059181E-2</v>
      </c>
      <c r="T107" s="10">
        <v>7.0000000000000001E-3</v>
      </c>
      <c r="U107" s="11" t="s">
        <v>14</v>
      </c>
      <c r="V107" s="15"/>
      <c r="W107" s="4"/>
      <c r="X107" s="12"/>
      <c r="Y107" s="13"/>
      <c r="Z107" s="12"/>
      <c r="AA107" s="12"/>
      <c r="AB107" s="13"/>
      <c r="AC107" s="60">
        <v>6.6483561157951523E-2</v>
      </c>
      <c r="AD107" s="5">
        <v>-0.85486705791434381</v>
      </c>
      <c r="AE107" s="5">
        <v>-0.64716366729385488</v>
      </c>
      <c r="AF107" s="5">
        <v>-0.7136472284518065</v>
      </c>
      <c r="AG107" s="5">
        <f t="shared" si="1"/>
        <v>-0.92135061907229521</v>
      </c>
      <c r="AH107" s="6">
        <v>0.20770339062048868</v>
      </c>
      <c r="AI107" s="63" t="s">
        <v>131</v>
      </c>
    </row>
    <row r="108" spans="1:35" ht="13.8" customHeight="1" x14ac:dyDescent="0.3">
      <c r="A108" s="22" t="s">
        <v>132</v>
      </c>
      <c r="B108" s="72"/>
      <c r="C108" s="12" t="s">
        <v>116</v>
      </c>
      <c r="D108" s="12" t="s">
        <v>174</v>
      </c>
      <c r="E108" s="35">
        <v>345</v>
      </c>
      <c r="F108" s="36">
        <v>1984.69959424951</v>
      </c>
      <c r="G108" s="37">
        <v>24.834452514648401</v>
      </c>
      <c r="H108" s="4">
        <v>8</v>
      </c>
      <c r="I108" s="5">
        <v>0.9408128613515313</v>
      </c>
      <c r="J108" s="6">
        <v>0.22430972466917859</v>
      </c>
      <c r="K108" s="4">
        <v>11</v>
      </c>
      <c r="L108" s="5">
        <v>1.0623403600801511</v>
      </c>
      <c r="M108" s="6">
        <v>0.1551995453554964</v>
      </c>
      <c r="N108" s="4">
        <v>10</v>
      </c>
      <c r="O108" s="5">
        <v>0.29259272950531445</v>
      </c>
      <c r="P108" s="6">
        <v>0.15337265863640356</v>
      </c>
      <c r="Q108" s="4">
        <v>6</v>
      </c>
      <c r="R108" s="5">
        <v>1.0048626389247319</v>
      </c>
      <c r="S108" s="6">
        <v>0.328803353134133</v>
      </c>
      <c r="T108" s="10">
        <v>2.5000000000000001E-2</v>
      </c>
      <c r="U108" s="11" t="s">
        <v>15</v>
      </c>
      <c r="V108" s="13"/>
      <c r="W108" s="10">
        <v>1.6E-2</v>
      </c>
      <c r="X108" s="5" t="s">
        <v>15</v>
      </c>
      <c r="Y108" s="13" t="s">
        <v>15</v>
      </c>
      <c r="Z108" s="12"/>
      <c r="AA108" s="12"/>
      <c r="AB108" s="13"/>
      <c r="AC108" s="60">
        <v>0.17526637325475092</v>
      </c>
      <c r="AD108" s="5">
        <v>-1.6850138615314543</v>
      </c>
      <c r="AE108" s="5">
        <v>9.5018615969421169E-2</v>
      </c>
      <c r="AF108" s="5">
        <v>-8.0247757285329943E-2</v>
      </c>
      <c r="AG108" s="5">
        <f t="shared" si="1"/>
        <v>-1.8602802347862055</v>
      </c>
      <c r="AH108" s="6">
        <v>1.7800324775008751</v>
      </c>
      <c r="AI108" s="65" t="s">
        <v>132</v>
      </c>
    </row>
    <row r="109" spans="1:35" ht="13.8" customHeight="1" x14ac:dyDescent="0.3">
      <c r="A109" s="25" t="s">
        <v>134</v>
      </c>
      <c r="B109" s="73" t="s">
        <v>265</v>
      </c>
      <c r="C109" s="12"/>
      <c r="D109" s="12"/>
      <c r="E109" s="35">
        <v>456</v>
      </c>
      <c r="F109" s="36">
        <v>1996.2496466451901</v>
      </c>
      <c r="G109" s="37">
        <v>25.026428077334401</v>
      </c>
      <c r="H109" s="4">
        <v>6</v>
      </c>
      <c r="I109" s="5">
        <v>0.40175832214955637</v>
      </c>
      <c r="J109" s="6">
        <v>6.2909733914775112E-2</v>
      </c>
      <c r="K109" s="4">
        <v>11</v>
      </c>
      <c r="L109" s="5">
        <v>0.6635313234627791</v>
      </c>
      <c r="M109" s="6">
        <v>0.32222392064779171</v>
      </c>
      <c r="N109" s="4">
        <v>8</v>
      </c>
      <c r="O109" s="5">
        <v>0.34182205654866288</v>
      </c>
      <c r="P109" s="6">
        <v>6.7471872205290565E-2</v>
      </c>
      <c r="Q109" s="4">
        <v>9</v>
      </c>
      <c r="R109" s="5">
        <v>0.33652125494932961</v>
      </c>
      <c r="S109" s="6">
        <v>7.5769655352832727E-2</v>
      </c>
      <c r="T109" s="4"/>
      <c r="U109" s="12"/>
      <c r="V109" s="13"/>
      <c r="W109" s="4"/>
      <c r="X109" s="12"/>
      <c r="Y109" s="13"/>
      <c r="Z109" s="12"/>
      <c r="AA109" s="12"/>
      <c r="AB109" s="13"/>
      <c r="AC109" s="60">
        <v>0.72383666415793357</v>
      </c>
      <c r="AD109" s="5">
        <v>-0.23308241671044355</v>
      </c>
      <c r="AE109" s="5">
        <v>-0.25563027917719111</v>
      </c>
      <c r="AF109" s="5">
        <v>-0.97946694333512474</v>
      </c>
      <c r="AG109" s="5">
        <f t="shared" si="1"/>
        <v>-0.95691908086837718</v>
      </c>
      <c r="AH109" s="6">
        <v>-2.2547862466747469E-2</v>
      </c>
      <c r="AI109" s="63" t="s">
        <v>134</v>
      </c>
    </row>
    <row r="110" spans="1:35" ht="13.8" customHeight="1" x14ac:dyDescent="0.3">
      <c r="A110" s="25" t="s">
        <v>135</v>
      </c>
      <c r="B110" s="72"/>
      <c r="C110" s="12" t="s">
        <v>216</v>
      </c>
      <c r="D110" s="12" t="s">
        <v>295</v>
      </c>
      <c r="E110" s="35">
        <v>292</v>
      </c>
      <c r="F110" s="36">
        <v>1997.865942335</v>
      </c>
      <c r="G110" s="37">
        <v>25.0504659830729</v>
      </c>
      <c r="H110" s="4">
        <v>6</v>
      </c>
      <c r="I110" s="5">
        <v>0.11090275019439093</v>
      </c>
      <c r="J110" s="6">
        <v>9.2605249281380655E-3</v>
      </c>
      <c r="K110" s="4">
        <v>7</v>
      </c>
      <c r="L110" s="5">
        <v>0.13372052829772688</v>
      </c>
      <c r="M110" s="6">
        <v>3.8685174650383868E-2</v>
      </c>
      <c r="N110" s="4">
        <v>6</v>
      </c>
      <c r="O110" s="5">
        <v>0.12894922292520031</v>
      </c>
      <c r="P110" s="6">
        <v>2.2766485599123556E-2</v>
      </c>
      <c r="Q110" s="4">
        <v>4</v>
      </c>
      <c r="R110" s="5">
        <v>0.10510028192480247</v>
      </c>
      <c r="S110" s="6">
        <v>1.5297276062753844E-2</v>
      </c>
      <c r="T110" s="4"/>
      <c r="U110" s="12"/>
      <c r="V110" s="13"/>
      <c r="W110" s="4"/>
      <c r="X110" s="12"/>
      <c r="Y110" s="13"/>
      <c r="Z110" s="12"/>
      <c r="AA110" s="12"/>
      <c r="AB110" s="13"/>
      <c r="AC110" s="60">
        <v>0.26992581756222545</v>
      </c>
      <c r="AD110" s="5">
        <v>0.21750793691438086</v>
      </c>
      <c r="AE110" s="5">
        <v>-7.7528603016275219E-2</v>
      </c>
      <c r="AF110" s="5">
        <v>-0.34745442057850062</v>
      </c>
      <c r="AG110" s="5">
        <f t="shared" si="1"/>
        <v>-5.2417880647844563E-2</v>
      </c>
      <c r="AH110" s="6">
        <v>-0.29503653993065609</v>
      </c>
      <c r="AI110" s="63" t="s">
        <v>135</v>
      </c>
    </row>
    <row r="111" spans="1:35" ht="13.8" customHeight="1" x14ac:dyDescent="0.3">
      <c r="A111" s="25" t="s">
        <v>136</v>
      </c>
      <c r="B111" s="73" t="s">
        <v>267</v>
      </c>
      <c r="C111" s="12"/>
      <c r="D111" s="12"/>
      <c r="E111" s="35">
        <v>140</v>
      </c>
      <c r="F111" s="36">
        <v>2005.7126461769999</v>
      </c>
      <c r="G111" s="37">
        <v>25.177184881680301</v>
      </c>
      <c r="H111" s="4">
        <v>9</v>
      </c>
      <c r="I111" s="5">
        <v>0.31183203004663573</v>
      </c>
      <c r="J111" s="6">
        <v>8.0635070793259364E-2</v>
      </c>
      <c r="K111" s="4">
        <v>9</v>
      </c>
      <c r="L111" s="5">
        <v>0.28026928551137842</v>
      </c>
      <c r="M111" s="6">
        <v>7.0206561752836863E-2</v>
      </c>
      <c r="N111" s="4">
        <v>6</v>
      </c>
      <c r="O111" s="5">
        <v>0.3420530257466427</v>
      </c>
      <c r="P111" s="6">
        <v>0.13863406919075474</v>
      </c>
      <c r="Q111" s="4">
        <v>9</v>
      </c>
      <c r="R111" s="5">
        <v>0.30267960532150978</v>
      </c>
      <c r="S111" s="6">
        <v>0.12245106301194619</v>
      </c>
      <c r="T111" s="4"/>
      <c r="U111" s="12"/>
      <c r="V111" s="13"/>
      <c r="W111" s="4"/>
      <c r="X111" s="12"/>
      <c r="Y111" s="13"/>
      <c r="Z111" s="12"/>
      <c r="AA111" s="12"/>
      <c r="AB111" s="13"/>
      <c r="AC111" s="60">
        <v>-0.15395547385606212</v>
      </c>
      <c r="AD111" s="5">
        <v>0.13345086884513616</v>
      </c>
      <c r="AE111" s="5">
        <v>-4.2977654039633301E-2</v>
      </c>
      <c r="AF111" s="5">
        <v>0.11097781981642869</v>
      </c>
      <c r="AG111" s="5">
        <f t="shared" si="1"/>
        <v>0.28740634270119814</v>
      </c>
      <c r="AH111" s="6">
        <v>-0.17642852288476935</v>
      </c>
      <c r="AI111" s="63" t="s">
        <v>136</v>
      </c>
    </row>
    <row r="112" spans="1:35" ht="13.8" customHeight="1" x14ac:dyDescent="0.3">
      <c r="A112" s="25" t="s">
        <v>137</v>
      </c>
      <c r="B112" s="72" t="s">
        <v>266</v>
      </c>
      <c r="C112" s="12"/>
      <c r="D112" s="12"/>
      <c r="E112" s="35">
        <v>200</v>
      </c>
      <c r="F112" s="36">
        <v>2009.15827577553</v>
      </c>
      <c r="G112" s="37">
        <v>25.2305982048129</v>
      </c>
      <c r="H112" s="4">
        <v>7</v>
      </c>
      <c r="I112" s="5">
        <v>1.0567783919654479</v>
      </c>
      <c r="J112" s="6">
        <v>0.24927462976639705</v>
      </c>
      <c r="K112" s="4">
        <v>11</v>
      </c>
      <c r="L112" s="5">
        <v>0.81659734878276746</v>
      </c>
      <c r="M112" s="6">
        <v>0.18637805019926454</v>
      </c>
      <c r="N112" s="4">
        <v>6</v>
      </c>
      <c r="O112" s="5">
        <v>0.3162064530408108</v>
      </c>
      <c r="P112" s="6">
        <v>0.22214698893909465</v>
      </c>
      <c r="Q112" s="4">
        <v>6</v>
      </c>
      <c r="R112" s="5">
        <v>1.2771409180696391</v>
      </c>
      <c r="S112" s="6">
        <v>0.70637677094875373</v>
      </c>
      <c r="T112" s="10">
        <v>3.3000000000000002E-2</v>
      </c>
      <c r="U112" s="11" t="s">
        <v>15</v>
      </c>
      <c r="V112" s="15"/>
      <c r="W112" s="4"/>
      <c r="X112" s="12"/>
      <c r="Y112" s="13"/>
      <c r="Z112" s="11">
        <v>3.6999999999999998E-2</v>
      </c>
      <c r="AA112" s="5" t="s">
        <v>15</v>
      </c>
      <c r="AB112" s="6"/>
      <c r="AC112" s="60">
        <v>-0.37197608435777585</v>
      </c>
      <c r="AD112" s="5">
        <v>-1.7407341579237092</v>
      </c>
      <c r="AE112" s="5">
        <v>0.27324484582488701</v>
      </c>
      <c r="AF112" s="5">
        <v>0.64522093018266291</v>
      </c>
      <c r="AG112" s="5">
        <f t="shared" si="1"/>
        <v>-1.3687580735659335</v>
      </c>
      <c r="AH112" s="6">
        <v>2.0139790037485961</v>
      </c>
      <c r="AI112" s="63" t="s">
        <v>137</v>
      </c>
    </row>
    <row r="113" spans="1:35" ht="13.8" customHeight="1" x14ac:dyDescent="0.3">
      <c r="A113" s="25" t="s">
        <v>138</v>
      </c>
      <c r="B113" s="72"/>
      <c r="C113" s="12" t="s">
        <v>139</v>
      </c>
      <c r="D113" s="12" t="s">
        <v>174</v>
      </c>
      <c r="E113" s="35">
        <v>313</v>
      </c>
      <c r="F113" s="36">
        <v>2045.6958950416699</v>
      </c>
      <c r="G113" s="37">
        <v>25.8030101248888</v>
      </c>
      <c r="H113" s="4">
        <v>10</v>
      </c>
      <c r="I113" s="5">
        <v>0.68390156759538567</v>
      </c>
      <c r="J113" s="6">
        <v>6.5828431494309558E-2</v>
      </c>
      <c r="K113" s="4">
        <v>11</v>
      </c>
      <c r="L113" s="5">
        <v>0.88020988857382998</v>
      </c>
      <c r="M113" s="6">
        <v>0.20442413874099202</v>
      </c>
      <c r="N113" s="4">
        <v>11</v>
      </c>
      <c r="O113" s="5">
        <v>0.5870528728242943</v>
      </c>
      <c r="P113" s="6">
        <v>6.7654919944918845E-2</v>
      </c>
      <c r="Q113" s="4">
        <v>11</v>
      </c>
      <c r="R113" s="5">
        <v>0.75719523556921497</v>
      </c>
      <c r="S113" s="6">
        <v>4.8201343093256258E-2</v>
      </c>
      <c r="T113" s="4"/>
      <c r="U113" s="12"/>
      <c r="V113" s="13"/>
      <c r="W113" s="4"/>
      <c r="X113" s="12"/>
      <c r="Y113" s="13"/>
      <c r="Z113" s="12"/>
      <c r="AA113" s="12"/>
      <c r="AB113" s="13"/>
      <c r="AC113" s="60">
        <v>0.36405888332375475</v>
      </c>
      <c r="AD113" s="5">
        <v>-0.22029825093282501</v>
      </c>
      <c r="AE113" s="5">
        <v>0.14687663711035462</v>
      </c>
      <c r="AF113" s="5">
        <v>-0.21718224621340024</v>
      </c>
      <c r="AG113" s="5">
        <f t="shared" si="1"/>
        <v>-0.58435713425657976</v>
      </c>
      <c r="AH113" s="6">
        <v>0.3671748880431796</v>
      </c>
      <c r="AI113" s="63" t="s">
        <v>138</v>
      </c>
    </row>
    <row r="114" spans="1:35" ht="13.8" customHeight="1" x14ac:dyDescent="0.3">
      <c r="A114" s="25" t="s">
        <v>140</v>
      </c>
      <c r="B114" s="73" t="s">
        <v>268</v>
      </c>
      <c r="C114" s="12"/>
      <c r="D114" s="12"/>
      <c r="E114" s="35">
        <v>346</v>
      </c>
      <c r="F114" s="36">
        <v>2080.4031442661199</v>
      </c>
      <c r="G114" s="37">
        <v>26.334624966708098</v>
      </c>
      <c r="H114" s="4">
        <v>6</v>
      </c>
      <c r="I114" s="5">
        <v>0.65992582461128291</v>
      </c>
      <c r="J114" s="6">
        <v>6.7619438040852381E-2</v>
      </c>
      <c r="K114" s="4">
        <v>9</v>
      </c>
      <c r="L114" s="5">
        <v>0.48642085749447594</v>
      </c>
      <c r="M114" s="6">
        <v>6.17346497618044E-2</v>
      </c>
      <c r="N114" s="4">
        <v>4</v>
      </c>
      <c r="O114" s="5">
        <v>0.2757935042275243</v>
      </c>
      <c r="P114" s="6">
        <v>0.12929881465005569</v>
      </c>
      <c r="Q114" s="4">
        <v>5</v>
      </c>
      <c r="R114" s="5">
        <v>0.40399405593685228</v>
      </c>
      <c r="S114" s="6">
        <v>0.17691661879949652</v>
      </c>
      <c r="T114" s="10">
        <v>6.0000000000000001E-3</v>
      </c>
      <c r="U114" s="11" t="s">
        <v>14</v>
      </c>
      <c r="V114" s="13" t="s">
        <v>15</v>
      </c>
      <c r="W114" s="4"/>
      <c r="X114" s="12"/>
      <c r="Y114" s="13"/>
      <c r="Z114" s="12"/>
      <c r="AA114" s="12"/>
      <c r="AB114" s="13"/>
      <c r="AC114" s="60">
        <v>-0.44009878307659761</v>
      </c>
      <c r="AD114" s="5">
        <v>-1.2587153978464787</v>
      </c>
      <c r="AE114" s="5">
        <v>-0.70796980885104288</v>
      </c>
      <c r="AF114" s="5">
        <v>-0.26787102577444527</v>
      </c>
      <c r="AG114" s="5">
        <f t="shared" si="1"/>
        <v>-0.8186166147698809</v>
      </c>
      <c r="AH114" s="6">
        <v>0.5507455889954358</v>
      </c>
      <c r="AI114" s="63" t="s">
        <v>140</v>
      </c>
    </row>
    <row r="115" spans="1:35" ht="13.8" customHeight="1" x14ac:dyDescent="0.3">
      <c r="A115" s="25" t="s">
        <v>141</v>
      </c>
      <c r="B115" s="73" t="s">
        <v>269</v>
      </c>
      <c r="C115" s="12"/>
      <c r="D115" s="12"/>
      <c r="E115" s="35">
        <v>200</v>
      </c>
      <c r="F115" s="36">
        <v>2088.82910852341</v>
      </c>
      <c r="G115" s="37">
        <v>26.4730312038112</v>
      </c>
      <c r="H115" s="4">
        <v>10</v>
      </c>
      <c r="I115" s="5">
        <v>17.316336279090081</v>
      </c>
      <c r="J115" s="6">
        <v>4.907947331556592</v>
      </c>
      <c r="K115" s="4">
        <v>11</v>
      </c>
      <c r="L115" s="5">
        <v>19.809805632886949</v>
      </c>
      <c r="M115" s="6">
        <v>4.1289120473348282</v>
      </c>
      <c r="N115" s="4">
        <v>11</v>
      </c>
      <c r="O115" s="5">
        <v>4.9262224923014841</v>
      </c>
      <c r="P115" s="6">
        <v>3.1491255119897348</v>
      </c>
      <c r="Q115" s="4">
        <v>10</v>
      </c>
      <c r="R115" s="5">
        <v>13.548143182715517</v>
      </c>
      <c r="S115" s="6">
        <v>6.4726004330997871</v>
      </c>
      <c r="T115" s="10">
        <v>3.0000000000000001E-3</v>
      </c>
      <c r="U115" s="11" t="s">
        <v>14</v>
      </c>
      <c r="V115" s="13" t="s">
        <v>15</v>
      </c>
      <c r="W115" s="4"/>
      <c r="X115" s="12"/>
      <c r="Y115" s="13"/>
      <c r="Z115" s="12"/>
      <c r="AA115" s="12"/>
      <c r="AB115" s="13"/>
      <c r="AC115" s="60">
        <v>0.19408100233501341</v>
      </c>
      <c r="AD115" s="5">
        <v>-1.8135800291408639</v>
      </c>
      <c r="AE115" s="5">
        <v>-0.35403858366719254</v>
      </c>
      <c r="AF115" s="5">
        <v>-0.54811958600220623</v>
      </c>
      <c r="AG115" s="5">
        <f t="shared" si="1"/>
        <v>-2.0076610314758776</v>
      </c>
      <c r="AH115" s="6">
        <v>1.4595414454736715</v>
      </c>
      <c r="AI115" s="63" t="s">
        <v>141</v>
      </c>
    </row>
    <row r="116" spans="1:35" ht="13.8" customHeight="1" x14ac:dyDescent="0.3">
      <c r="A116" s="25" t="s">
        <v>142</v>
      </c>
      <c r="B116" s="72"/>
      <c r="C116" s="12" t="s">
        <v>52</v>
      </c>
      <c r="D116" s="12" t="s">
        <v>295</v>
      </c>
      <c r="E116" s="35">
        <v>305</v>
      </c>
      <c r="F116" s="36">
        <v>2092.2841320708199</v>
      </c>
      <c r="G116" s="37">
        <v>26.525228773617599</v>
      </c>
      <c r="H116" s="4">
        <v>10</v>
      </c>
      <c r="I116" s="5">
        <v>115.24608086996095</v>
      </c>
      <c r="J116" s="6">
        <v>6.8876145929802881</v>
      </c>
      <c r="K116" s="4">
        <v>11</v>
      </c>
      <c r="L116" s="5">
        <v>116.3751395551143</v>
      </c>
      <c r="M116" s="6">
        <v>9.1396407042734005</v>
      </c>
      <c r="N116" s="4">
        <v>11</v>
      </c>
      <c r="O116" s="5">
        <v>73.713257541858184</v>
      </c>
      <c r="P116" s="6">
        <v>3.2074026383667809</v>
      </c>
      <c r="Q116" s="4">
        <v>11</v>
      </c>
      <c r="R116" s="5">
        <v>66.961620093077485</v>
      </c>
      <c r="S116" s="6">
        <v>1.9453095741476758</v>
      </c>
      <c r="T116" s="10" t="s">
        <v>307</v>
      </c>
      <c r="U116" s="11" t="s">
        <v>14</v>
      </c>
      <c r="V116" s="13" t="s">
        <v>15</v>
      </c>
      <c r="W116" s="4"/>
      <c r="X116" s="12"/>
      <c r="Y116" s="13"/>
      <c r="Z116" s="12"/>
      <c r="AA116" s="12"/>
      <c r="AB116" s="13"/>
      <c r="AC116" s="60">
        <v>1.4065207538533717E-2</v>
      </c>
      <c r="AD116" s="5">
        <v>-0.64472166967111799</v>
      </c>
      <c r="AE116" s="5">
        <v>-0.7833113518059337</v>
      </c>
      <c r="AF116" s="5">
        <v>-0.79737655934446749</v>
      </c>
      <c r="AG116" s="5">
        <f t="shared" si="1"/>
        <v>-0.65878687720965168</v>
      </c>
      <c r="AH116" s="6">
        <v>-0.13858968213481576</v>
      </c>
      <c r="AI116" s="63" t="s">
        <v>142</v>
      </c>
    </row>
    <row r="117" spans="1:35" ht="13.8" customHeight="1" x14ac:dyDescent="0.3">
      <c r="A117" s="25" t="s">
        <v>143</v>
      </c>
      <c r="B117" s="72"/>
      <c r="C117" s="12" t="s">
        <v>133</v>
      </c>
      <c r="D117" s="12" t="s">
        <v>308</v>
      </c>
      <c r="E117" s="35">
        <v>319</v>
      </c>
      <c r="F117" s="36">
        <v>2112.46839819365</v>
      </c>
      <c r="G117" s="37">
        <v>26.830251404241501</v>
      </c>
      <c r="H117" s="4">
        <v>10</v>
      </c>
      <c r="I117" s="5">
        <v>5.1108334806762183</v>
      </c>
      <c r="J117" s="6">
        <v>0.68438708443764018</v>
      </c>
      <c r="K117" s="4">
        <v>11</v>
      </c>
      <c r="L117" s="5">
        <v>5.7761102922613663</v>
      </c>
      <c r="M117" s="6">
        <v>0.43821019809140277</v>
      </c>
      <c r="N117" s="4">
        <v>11</v>
      </c>
      <c r="O117" s="5">
        <v>4.8493439112235528</v>
      </c>
      <c r="P117" s="6">
        <v>0.20861767826704974</v>
      </c>
      <c r="Q117" s="4">
        <v>11</v>
      </c>
      <c r="R117" s="5">
        <v>4.689287330627244</v>
      </c>
      <c r="S117" s="6">
        <v>0.31048916494714685</v>
      </c>
      <c r="T117" s="4"/>
      <c r="U117" s="12"/>
      <c r="V117" s="13"/>
      <c r="W117" s="4"/>
      <c r="X117" s="12"/>
      <c r="Y117" s="13"/>
      <c r="Z117" s="12"/>
      <c r="AA117" s="12"/>
      <c r="AB117" s="13"/>
      <c r="AC117" s="60">
        <v>0.1765397033723044</v>
      </c>
      <c r="AD117" s="5">
        <v>-7.5769014705657445E-2</v>
      </c>
      <c r="AE117" s="5">
        <v>-0.12418990550920359</v>
      </c>
      <c r="AF117" s="5">
        <v>-0.30072960888150796</v>
      </c>
      <c r="AG117" s="5">
        <f t="shared" si="1"/>
        <v>-0.25230871807796196</v>
      </c>
      <c r="AH117" s="6">
        <v>-4.8420890803546154E-2</v>
      </c>
      <c r="AI117" s="63" t="s">
        <v>143</v>
      </c>
    </row>
    <row r="118" spans="1:35" ht="13.8" customHeight="1" x14ac:dyDescent="0.3">
      <c r="A118" s="25" t="s">
        <v>144</v>
      </c>
      <c r="B118" s="72"/>
      <c r="C118" s="12" t="s">
        <v>133</v>
      </c>
      <c r="D118" s="12" t="s">
        <v>308</v>
      </c>
      <c r="E118" s="35">
        <v>319</v>
      </c>
      <c r="F118" s="36">
        <v>2128.0834587488698</v>
      </c>
      <c r="G118" s="37">
        <v>27.0523029845438</v>
      </c>
      <c r="H118" s="4">
        <v>6</v>
      </c>
      <c r="I118" s="5">
        <v>0.38669256016172965</v>
      </c>
      <c r="J118" s="6">
        <v>8.0961795991964333E-2</v>
      </c>
      <c r="K118" s="4">
        <v>10</v>
      </c>
      <c r="L118" s="5">
        <v>0.33808785283600684</v>
      </c>
      <c r="M118" s="6">
        <v>3.7663632574133875E-2</v>
      </c>
      <c r="N118" s="4">
        <v>9</v>
      </c>
      <c r="O118" s="5">
        <v>0.20975651974510448</v>
      </c>
      <c r="P118" s="6">
        <v>2.7860603483287925E-2</v>
      </c>
      <c r="Q118" s="4">
        <v>7</v>
      </c>
      <c r="R118" s="5">
        <v>0.1436216004316066</v>
      </c>
      <c r="S118" s="6">
        <v>2.8800706518722199E-2</v>
      </c>
      <c r="T118" s="10" t="s">
        <v>307</v>
      </c>
      <c r="U118" s="11" t="s">
        <v>14</v>
      </c>
      <c r="V118" s="13" t="s">
        <v>15</v>
      </c>
      <c r="W118" s="4"/>
      <c r="X118" s="12"/>
      <c r="Y118" s="13"/>
      <c r="Z118" s="12"/>
      <c r="AA118" s="12"/>
      <c r="AB118" s="13"/>
      <c r="AC118" s="60">
        <v>-0.19378882515869097</v>
      </c>
      <c r="AD118" s="5">
        <v>-0.88247135385878628</v>
      </c>
      <c r="AE118" s="5">
        <v>-1.4289142634766496</v>
      </c>
      <c r="AF118" s="5">
        <v>-1.2351254383179586</v>
      </c>
      <c r="AG118" s="5">
        <f t="shared" si="1"/>
        <v>-0.68868252870009572</v>
      </c>
      <c r="AH118" s="6">
        <v>-0.54644290961786313</v>
      </c>
      <c r="AI118" s="63" t="s">
        <v>144</v>
      </c>
    </row>
    <row r="119" spans="1:35" ht="13.8" customHeight="1" x14ac:dyDescent="0.3">
      <c r="A119" s="25" t="s">
        <v>270</v>
      </c>
      <c r="B119" s="72" t="s">
        <v>271</v>
      </c>
      <c r="C119" s="12"/>
      <c r="D119" s="12"/>
      <c r="E119" s="35">
        <v>279</v>
      </c>
      <c r="F119" s="36">
        <v>2133.6231572382799</v>
      </c>
      <c r="G119" s="37">
        <v>27.1444382254959</v>
      </c>
      <c r="H119" s="4">
        <v>10</v>
      </c>
      <c r="I119" s="5">
        <v>47.826317788005511</v>
      </c>
      <c r="J119" s="6">
        <v>10.738099798056194</v>
      </c>
      <c r="K119" s="4">
        <v>11</v>
      </c>
      <c r="L119" s="5">
        <v>49.81402866085925</v>
      </c>
      <c r="M119" s="6">
        <v>6.9853248288775527</v>
      </c>
      <c r="N119" s="4">
        <v>11</v>
      </c>
      <c r="O119" s="5">
        <v>22.380435232253802</v>
      </c>
      <c r="P119" s="6">
        <v>6.372480746505012</v>
      </c>
      <c r="Q119" s="4">
        <v>11</v>
      </c>
      <c r="R119" s="5">
        <v>32.012220275064266</v>
      </c>
      <c r="S119" s="6">
        <v>9.744847335838946</v>
      </c>
      <c r="T119" s="10">
        <v>5.0000000000000001E-3</v>
      </c>
      <c r="U119" s="11" t="s">
        <v>14</v>
      </c>
      <c r="V119" s="13" t="s">
        <v>15</v>
      </c>
      <c r="W119" s="4"/>
      <c r="X119" s="12"/>
      <c r="Y119" s="13"/>
      <c r="Z119" s="12"/>
      <c r="AA119" s="12"/>
      <c r="AB119" s="13"/>
      <c r="AC119" s="60">
        <v>5.8747371695030498E-2</v>
      </c>
      <c r="AD119" s="5">
        <v>-1.0955666279114729</v>
      </c>
      <c r="AE119" s="5">
        <v>-0.57918197907308844</v>
      </c>
      <c r="AF119" s="5">
        <v>-0.63792935076811907</v>
      </c>
      <c r="AG119" s="5">
        <f t="shared" si="1"/>
        <v>-1.1543139996065035</v>
      </c>
      <c r="AH119" s="6">
        <v>0.51638464883838442</v>
      </c>
      <c r="AI119" s="63" t="s">
        <v>270</v>
      </c>
    </row>
    <row r="120" spans="1:35" ht="13.8" customHeight="1" x14ac:dyDescent="0.3">
      <c r="A120" s="25" t="s">
        <v>145</v>
      </c>
      <c r="B120" s="72" t="s">
        <v>208</v>
      </c>
      <c r="C120" s="12" t="s">
        <v>133</v>
      </c>
      <c r="D120" s="12" t="s">
        <v>295</v>
      </c>
      <c r="E120" s="35">
        <v>319</v>
      </c>
      <c r="F120" s="36" t="s">
        <v>146</v>
      </c>
      <c r="G120" s="37" t="s">
        <v>147</v>
      </c>
      <c r="H120" s="4">
        <v>9</v>
      </c>
      <c r="I120" s="5">
        <v>9.3060589994349971</v>
      </c>
      <c r="J120" s="6">
        <v>1.6881869413351576</v>
      </c>
      <c r="K120" s="4">
        <v>10</v>
      </c>
      <c r="L120" s="5">
        <v>5.5491486628905617</v>
      </c>
      <c r="M120" s="6">
        <v>1.6186086929103141</v>
      </c>
      <c r="N120" s="4">
        <v>7</v>
      </c>
      <c r="O120" s="5">
        <v>8.4031835585574637</v>
      </c>
      <c r="P120" s="6">
        <v>3.1762670026662785</v>
      </c>
      <c r="Q120" s="4">
        <v>8</v>
      </c>
      <c r="R120" s="5">
        <v>4.2324840799689349</v>
      </c>
      <c r="S120" s="6">
        <v>1.1824759124506079</v>
      </c>
      <c r="T120" s="4"/>
      <c r="U120" s="12"/>
      <c r="V120" s="13"/>
      <c r="W120" s="10">
        <v>3.4000000000000002E-2</v>
      </c>
      <c r="X120" s="5" t="s">
        <v>15</v>
      </c>
      <c r="Y120" s="6"/>
      <c r="Z120" s="12"/>
      <c r="AA120" s="12"/>
      <c r="AB120" s="13"/>
      <c r="AC120" s="60">
        <v>-0.74590388004057917</v>
      </c>
      <c r="AD120" s="5">
        <v>-0.14723433505097849</v>
      </c>
      <c r="AE120" s="5">
        <v>-1.1366656920691585</v>
      </c>
      <c r="AF120" s="5">
        <v>-0.39076181202857929</v>
      </c>
      <c r="AG120" s="5">
        <f t="shared" si="1"/>
        <v>0.59866954498960068</v>
      </c>
      <c r="AH120" s="6">
        <v>-0.98943135701818019</v>
      </c>
      <c r="AI120" s="63" t="s">
        <v>145</v>
      </c>
    </row>
    <row r="121" spans="1:35" ht="13.8" customHeight="1" x14ac:dyDescent="0.3">
      <c r="A121" s="25" t="s">
        <v>148</v>
      </c>
      <c r="B121" s="72" t="s">
        <v>149</v>
      </c>
      <c r="C121" s="12"/>
      <c r="D121" s="12"/>
      <c r="E121" s="35">
        <v>213</v>
      </c>
      <c r="F121" s="36">
        <v>2149.4916076577001</v>
      </c>
      <c r="G121" s="37">
        <v>27.3782042144447</v>
      </c>
      <c r="H121" s="4">
        <v>10</v>
      </c>
      <c r="I121" s="5">
        <v>0.96434126566131506</v>
      </c>
      <c r="J121" s="6">
        <v>0.22888497929447338</v>
      </c>
      <c r="K121" s="4">
        <v>10</v>
      </c>
      <c r="L121" s="5">
        <v>1.1328743459292994</v>
      </c>
      <c r="M121" s="6">
        <v>0.18380585215788048</v>
      </c>
      <c r="N121" s="4">
        <v>5</v>
      </c>
      <c r="O121" s="5">
        <v>0.4618593171623398</v>
      </c>
      <c r="P121" s="6">
        <v>0.28043744654744873</v>
      </c>
      <c r="Q121" s="4">
        <v>9</v>
      </c>
      <c r="R121" s="5">
        <v>0.58643470736617109</v>
      </c>
      <c r="S121" s="6">
        <v>0.20929135539203558</v>
      </c>
      <c r="T121" s="10">
        <v>7.0000000000000001E-3</v>
      </c>
      <c r="U121" s="11" t="s">
        <v>14</v>
      </c>
      <c r="V121" s="13" t="s">
        <v>15</v>
      </c>
      <c r="W121" s="4"/>
      <c r="X121" s="12"/>
      <c r="Y121" s="13"/>
      <c r="Z121" s="12"/>
      <c r="AA121" s="12"/>
      <c r="AB121" s="13"/>
      <c r="AC121" s="60">
        <v>0.23237216214898893</v>
      </c>
      <c r="AD121" s="5">
        <v>-1.062090312461683</v>
      </c>
      <c r="AE121" s="5">
        <v>-0.7175732945730654</v>
      </c>
      <c r="AF121" s="5">
        <v>-0.94994545672205433</v>
      </c>
      <c r="AG121" s="5">
        <f t="shared" si="1"/>
        <v>-1.2944624746106719</v>
      </c>
      <c r="AH121" s="6">
        <v>0.34451701788861766</v>
      </c>
      <c r="AI121" s="63" t="s">
        <v>148</v>
      </c>
    </row>
    <row r="122" spans="1:35" ht="13.8" customHeight="1" x14ac:dyDescent="0.3">
      <c r="A122" s="25" t="s">
        <v>150</v>
      </c>
      <c r="B122" s="72" t="s">
        <v>272</v>
      </c>
      <c r="C122" s="12"/>
      <c r="D122" s="12"/>
      <c r="E122" s="35">
        <v>279</v>
      </c>
      <c r="F122" s="36">
        <v>2154.4250936021499</v>
      </c>
      <c r="G122" s="37">
        <v>27.449383472261001</v>
      </c>
      <c r="H122" s="4">
        <v>7</v>
      </c>
      <c r="I122" s="5">
        <v>0.61260688660225415</v>
      </c>
      <c r="J122" s="6">
        <v>0.11186449799202997</v>
      </c>
      <c r="K122" s="4">
        <v>11</v>
      </c>
      <c r="L122" s="5">
        <v>0.49710838456490386</v>
      </c>
      <c r="M122" s="6">
        <v>6.6671139981914235E-2</v>
      </c>
      <c r="N122" s="4">
        <v>8</v>
      </c>
      <c r="O122" s="5">
        <v>0.23665528726023036</v>
      </c>
      <c r="P122" s="6">
        <v>7.2670916398021201E-2</v>
      </c>
      <c r="Q122" s="4">
        <v>9</v>
      </c>
      <c r="R122" s="5">
        <v>0.38908295776445811</v>
      </c>
      <c r="S122" s="6">
        <v>0.11722999342003891</v>
      </c>
      <c r="T122" s="10">
        <v>4.0000000000000001E-3</v>
      </c>
      <c r="U122" s="11" t="s">
        <v>14</v>
      </c>
      <c r="V122" s="13" t="s">
        <v>15</v>
      </c>
      <c r="W122" s="4"/>
      <c r="X122" s="12"/>
      <c r="Y122" s="13"/>
      <c r="Z122" s="12"/>
      <c r="AA122" s="12"/>
      <c r="AB122" s="13"/>
      <c r="AC122" s="60">
        <v>-0.30140114808959173</v>
      </c>
      <c r="AD122" s="5">
        <v>-1.3721744304749051</v>
      </c>
      <c r="AE122" s="5">
        <v>-0.6548837948804912</v>
      </c>
      <c r="AF122" s="5">
        <v>-0.35348264679089941</v>
      </c>
      <c r="AG122" s="5">
        <f t="shared" si="1"/>
        <v>-1.0707732823853133</v>
      </c>
      <c r="AH122" s="6">
        <v>0.71729063559441397</v>
      </c>
      <c r="AI122" s="63" t="s">
        <v>150</v>
      </c>
    </row>
    <row r="123" spans="1:35" ht="13.8" customHeight="1" x14ac:dyDescent="0.3">
      <c r="A123" s="25" t="s">
        <v>275</v>
      </c>
      <c r="B123" s="73" t="s">
        <v>273</v>
      </c>
      <c r="C123" s="12" t="s">
        <v>305</v>
      </c>
      <c r="D123" s="12" t="s">
        <v>308</v>
      </c>
      <c r="E123" s="35">
        <v>249</v>
      </c>
      <c r="F123" s="36">
        <v>2186.4579731240901</v>
      </c>
      <c r="G123" s="37">
        <v>27.9301650661892</v>
      </c>
      <c r="H123" s="4">
        <v>10</v>
      </c>
      <c r="I123" s="5">
        <v>1.3027629222893125</v>
      </c>
      <c r="J123" s="6">
        <v>0.45453802580556424</v>
      </c>
      <c r="K123" s="4">
        <v>11</v>
      </c>
      <c r="L123" s="5">
        <v>1.1227290859690979</v>
      </c>
      <c r="M123" s="6">
        <v>0.35680564344547927</v>
      </c>
      <c r="N123" s="4">
        <v>11</v>
      </c>
      <c r="O123" s="5">
        <v>0.53604073843683575</v>
      </c>
      <c r="P123" s="6">
        <v>0.17129259490767387</v>
      </c>
      <c r="Q123" s="4">
        <v>11</v>
      </c>
      <c r="R123" s="5">
        <v>0.63189026224181599</v>
      </c>
      <c r="S123" s="6">
        <v>0.18081174762352531</v>
      </c>
      <c r="T123" s="4"/>
      <c r="U123" s="12"/>
      <c r="V123" s="13"/>
      <c r="W123" s="4"/>
      <c r="X123" s="12"/>
      <c r="Y123" s="13"/>
      <c r="Z123" s="12"/>
      <c r="AA123" s="12"/>
      <c r="AB123" s="13"/>
      <c r="AC123" s="60">
        <v>-0.2145647170776521</v>
      </c>
      <c r="AD123" s="5">
        <v>-1.2811600121252058</v>
      </c>
      <c r="AE123" s="5">
        <v>-1.0438286267255346</v>
      </c>
      <c r="AF123" s="5">
        <v>-0.82926390964788266</v>
      </c>
      <c r="AG123" s="5">
        <f t="shared" si="1"/>
        <v>-1.0665952950475541</v>
      </c>
      <c r="AH123" s="6">
        <v>0.23733138539967133</v>
      </c>
      <c r="AI123" s="63" t="s">
        <v>275</v>
      </c>
    </row>
    <row r="124" spans="1:35" ht="13.8" customHeight="1" x14ac:dyDescent="0.3">
      <c r="A124" s="25" t="s">
        <v>276</v>
      </c>
      <c r="B124" s="73" t="s">
        <v>274</v>
      </c>
      <c r="C124" s="12" t="s">
        <v>305</v>
      </c>
      <c r="D124" s="12" t="s">
        <v>308</v>
      </c>
      <c r="E124" s="35">
        <v>235</v>
      </c>
      <c r="F124" s="36">
        <v>2189.1762562208</v>
      </c>
      <c r="G124" s="37">
        <v>27.967605696053301</v>
      </c>
      <c r="H124" s="4">
        <v>10</v>
      </c>
      <c r="I124" s="5">
        <v>0.93655641726320182</v>
      </c>
      <c r="J124" s="6">
        <v>0.26830414566838584</v>
      </c>
      <c r="K124" s="4">
        <v>11</v>
      </c>
      <c r="L124" s="5">
        <v>0.97593308170039572</v>
      </c>
      <c r="M124" s="6">
        <v>0.22601081165993644</v>
      </c>
      <c r="N124" s="4">
        <v>11</v>
      </c>
      <c r="O124" s="5">
        <v>0.53121158006764346</v>
      </c>
      <c r="P124" s="6">
        <v>0.10780891593660315</v>
      </c>
      <c r="Q124" s="4">
        <v>11</v>
      </c>
      <c r="R124" s="5">
        <v>0.36308638394002529</v>
      </c>
      <c r="S124" s="6">
        <v>5.4301477967500074E-2</v>
      </c>
      <c r="T124" s="10">
        <v>2.8000000000000001E-2</v>
      </c>
      <c r="U124" s="11" t="s">
        <v>15</v>
      </c>
      <c r="V124" s="15"/>
      <c r="W124" s="4"/>
      <c r="X124" s="12"/>
      <c r="Y124" s="13"/>
      <c r="Z124" s="12"/>
      <c r="AA124" s="12"/>
      <c r="AB124" s="13"/>
      <c r="AC124" s="60">
        <v>5.9416324041157528E-2</v>
      </c>
      <c r="AD124" s="5">
        <v>-0.81807930681292296</v>
      </c>
      <c r="AE124" s="5">
        <v>-1.3670530748412995</v>
      </c>
      <c r="AF124" s="5">
        <v>-1.4264693988824571</v>
      </c>
      <c r="AG124" s="5">
        <f t="shared" si="1"/>
        <v>-0.87749563085408044</v>
      </c>
      <c r="AH124" s="6">
        <v>-0.54897376802837672</v>
      </c>
      <c r="AI124" s="63" t="s">
        <v>276</v>
      </c>
    </row>
    <row r="125" spans="1:35" ht="13.8" customHeight="1" x14ac:dyDescent="0.3">
      <c r="A125" s="25" t="s">
        <v>151</v>
      </c>
      <c r="B125" s="73" t="s">
        <v>278</v>
      </c>
      <c r="C125" s="12"/>
      <c r="D125" s="12"/>
      <c r="E125" s="35">
        <v>204</v>
      </c>
      <c r="F125" s="36">
        <v>2212.7059164163502</v>
      </c>
      <c r="G125" s="37">
        <v>28.2450315817809</v>
      </c>
      <c r="H125" s="4">
        <v>10</v>
      </c>
      <c r="I125" s="5">
        <v>5.7736256545144231</v>
      </c>
      <c r="J125" s="6">
        <v>2.4120280985329376</v>
      </c>
      <c r="K125" s="4">
        <v>11</v>
      </c>
      <c r="L125" s="5">
        <v>8.6638073901605939</v>
      </c>
      <c r="M125" s="6">
        <v>3.4997833030110423</v>
      </c>
      <c r="N125" s="4">
        <v>11</v>
      </c>
      <c r="O125" s="5">
        <v>4.3618945030190917</v>
      </c>
      <c r="P125" s="6">
        <v>1.2910267272404847</v>
      </c>
      <c r="Q125" s="4">
        <v>11</v>
      </c>
      <c r="R125" s="5">
        <v>4.6428749687304878</v>
      </c>
      <c r="S125" s="6">
        <v>1.8362447267947912</v>
      </c>
      <c r="T125" s="4"/>
      <c r="U125" s="12"/>
      <c r="V125" s="13"/>
      <c r="W125" s="4"/>
      <c r="X125" s="12"/>
      <c r="Y125" s="13"/>
      <c r="Z125" s="12"/>
      <c r="AA125" s="12"/>
      <c r="AB125" s="13"/>
      <c r="AC125" s="60">
        <v>0.5855235996022452</v>
      </c>
      <c r="AD125" s="5">
        <v>-0.40452269304614002</v>
      </c>
      <c r="AE125" s="5">
        <v>-0.31445914028741234</v>
      </c>
      <c r="AF125" s="5">
        <v>-0.8999827398896576</v>
      </c>
      <c r="AG125" s="5">
        <f t="shared" si="1"/>
        <v>-0.99004629264838495</v>
      </c>
      <c r="AH125" s="6">
        <v>9.0063552758727766E-2</v>
      </c>
      <c r="AI125" s="63" t="s">
        <v>151</v>
      </c>
    </row>
    <row r="126" spans="1:35" ht="13.8" customHeight="1" x14ac:dyDescent="0.3">
      <c r="A126" s="25" t="s">
        <v>152</v>
      </c>
      <c r="B126" s="73" t="s">
        <v>277</v>
      </c>
      <c r="C126" s="12"/>
      <c r="D126" s="12"/>
      <c r="E126" s="35">
        <v>225</v>
      </c>
      <c r="F126" s="36">
        <v>2226.3187761766499</v>
      </c>
      <c r="G126" s="37">
        <v>28.504283935546901</v>
      </c>
      <c r="H126" s="4">
        <v>7</v>
      </c>
      <c r="I126" s="5">
        <v>0.88809713161564596</v>
      </c>
      <c r="J126" s="6">
        <v>0.18511596038802497</v>
      </c>
      <c r="K126" s="4">
        <v>11</v>
      </c>
      <c r="L126" s="5">
        <v>0.73528255188356262</v>
      </c>
      <c r="M126" s="6">
        <v>0.15288400964799018</v>
      </c>
      <c r="N126" s="4">
        <v>4</v>
      </c>
      <c r="O126" s="5">
        <v>0.3386462736575272</v>
      </c>
      <c r="P126" s="6">
        <v>0.23546747272463842</v>
      </c>
      <c r="Q126" s="4">
        <v>6</v>
      </c>
      <c r="R126" s="5">
        <v>0.60586333532776504</v>
      </c>
      <c r="S126" s="6">
        <v>0.32827796080145338</v>
      </c>
      <c r="T126" s="10">
        <v>1.7000000000000001E-2</v>
      </c>
      <c r="U126" s="11" t="s">
        <v>15</v>
      </c>
      <c r="V126" s="13" t="s">
        <v>15</v>
      </c>
      <c r="W126" s="4"/>
      <c r="X126" s="12"/>
      <c r="Y126" s="13"/>
      <c r="Z126" s="12"/>
      <c r="AA126" s="12"/>
      <c r="AB126" s="13"/>
      <c r="AC126" s="60">
        <v>-0.27241872301312059</v>
      </c>
      <c r="AD126" s="5">
        <v>-1.3909383525190557</v>
      </c>
      <c r="AE126" s="5">
        <v>-0.55172507197757603</v>
      </c>
      <c r="AF126" s="5">
        <v>-0.27930634896445528</v>
      </c>
      <c r="AG126" s="5">
        <f t="shared" si="1"/>
        <v>-1.1185196295059352</v>
      </c>
      <c r="AH126" s="6">
        <v>0.8392132805414797</v>
      </c>
      <c r="AI126" s="63" t="s">
        <v>152</v>
      </c>
    </row>
    <row r="127" spans="1:35" ht="13.8" customHeight="1" x14ac:dyDescent="0.3">
      <c r="A127" s="25" t="s">
        <v>153</v>
      </c>
      <c r="B127" s="72" t="s">
        <v>154</v>
      </c>
      <c r="C127" s="12"/>
      <c r="D127" s="12"/>
      <c r="E127" s="35">
        <v>199</v>
      </c>
      <c r="F127" s="36">
        <v>2241.8477398749801</v>
      </c>
      <c r="G127" s="37">
        <v>28.7283653730228</v>
      </c>
      <c r="H127" s="4">
        <v>10</v>
      </c>
      <c r="I127" s="5">
        <v>3.3970748153915951</v>
      </c>
      <c r="J127" s="6">
        <v>0.66719464198189971</v>
      </c>
      <c r="K127" s="4">
        <v>11</v>
      </c>
      <c r="L127" s="5">
        <v>4.2691892752916951</v>
      </c>
      <c r="M127" s="6">
        <v>0.45447439648838528</v>
      </c>
      <c r="N127" s="4">
        <v>8</v>
      </c>
      <c r="O127" s="5">
        <v>1.3788529843737425</v>
      </c>
      <c r="P127" s="6">
        <v>0.56786034924702744</v>
      </c>
      <c r="Q127" s="4">
        <v>7</v>
      </c>
      <c r="R127" s="5">
        <v>3.1035720418517707</v>
      </c>
      <c r="S127" s="6">
        <v>0.86240374806065168</v>
      </c>
      <c r="T127" s="10">
        <v>2.4E-2</v>
      </c>
      <c r="U127" s="11" t="s">
        <v>15</v>
      </c>
      <c r="V127" s="13"/>
      <c r="W127" s="10">
        <v>2.5000000000000001E-2</v>
      </c>
      <c r="X127" s="5" t="s">
        <v>15</v>
      </c>
      <c r="Y127" s="13"/>
      <c r="Z127" s="12"/>
      <c r="AA127" s="12"/>
      <c r="AB127" s="13"/>
      <c r="AC127" s="60">
        <v>0.32966913442857809</v>
      </c>
      <c r="AD127" s="5">
        <v>-1.3008243492469447</v>
      </c>
      <c r="AE127" s="5">
        <v>-0.13036335677213029</v>
      </c>
      <c r="AF127" s="5">
        <v>-0.46003249120070833</v>
      </c>
      <c r="AG127" s="5">
        <f t="shared" si="1"/>
        <v>-1.6304934836755229</v>
      </c>
      <c r="AH127" s="6">
        <v>1.1704609924748146</v>
      </c>
      <c r="AI127" s="63" t="s">
        <v>153</v>
      </c>
    </row>
    <row r="128" spans="1:35" ht="13.8" customHeight="1" x14ac:dyDescent="0.3">
      <c r="A128" s="25" t="s">
        <v>279</v>
      </c>
      <c r="B128" s="73"/>
      <c r="C128" s="12"/>
      <c r="D128" s="12" t="s">
        <v>174</v>
      </c>
      <c r="E128" s="35">
        <v>290</v>
      </c>
      <c r="F128" s="36">
        <v>2280.8423576185401</v>
      </c>
      <c r="G128" s="37">
        <v>29.299271184747901</v>
      </c>
      <c r="H128" s="4">
        <v>7</v>
      </c>
      <c r="I128" s="5">
        <v>0.22997618687795413</v>
      </c>
      <c r="J128" s="6">
        <v>5.2753068381832614E-2</v>
      </c>
      <c r="K128" s="4">
        <v>7</v>
      </c>
      <c r="L128" s="5">
        <v>0.12856150327812055</v>
      </c>
      <c r="M128" s="6">
        <v>1.5084421037066486E-2</v>
      </c>
      <c r="N128" s="4">
        <v>7</v>
      </c>
      <c r="O128" s="5">
        <v>0.13806491624004538</v>
      </c>
      <c r="P128" s="6">
        <v>3.8840836213315501E-2</v>
      </c>
      <c r="Q128" s="4">
        <v>6</v>
      </c>
      <c r="R128" s="5">
        <v>0.21179012172737052</v>
      </c>
      <c r="S128" s="6">
        <v>4.7218843484932674E-2</v>
      </c>
      <c r="T128" s="4"/>
      <c r="U128" s="12"/>
      <c r="V128" s="13"/>
      <c r="W128" s="4"/>
      <c r="X128" s="12"/>
      <c r="Y128" s="13"/>
      <c r="Z128" s="11">
        <v>7.9000000000000001E-2</v>
      </c>
      <c r="AA128" s="14" t="s">
        <v>30</v>
      </c>
      <c r="AB128" s="18"/>
      <c r="AC128" s="60">
        <v>-0.8390257798012617</v>
      </c>
      <c r="AD128" s="5">
        <v>-0.73613772150206158</v>
      </c>
      <c r="AE128" s="5">
        <v>-0.11884918254859683</v>
      </c>
      <c r="AF128" s="5">
        <v>0.72017659725266492</v>
      </c>
      <c r="AG128" s="5">
        <f t="shared" si="1"/>
        <v>0.10288805829920035</v>
      </c>
      <c r="AH128" s="6">
        <v>0.6172885389534648</v>
      </c>
      <c r="AI128" s="63" t="s">
        <v>279</v>
      </c>
    </row>
    <row r="129" spans="1:35" ht="13.8" customHeight="1" x14ac:dyDescent="0.3">
      <c r="A129" s="25" t="s">
        <v>155</v>
      </c>
      <c r="B129" s="72" t="s">
        <v>280</v>
      </c>
      <c r="C129" s="12"/>
      <c r="D129" s="12"/>
      <c r="E129" s="35">
        <v>398</v>
      </c>
      <c r="F129" s="36">
        <v>2306.97284483359</v>
      </c>
      <c r="G129" s="37">
        <v>29.657203813032702</v>
      </c>
      <c r="H129" s="4">
        <v>10</v>
      </c>
      <c r="I129" s="5">
        <v>0.50020475530210406</v>
      </c>
      <c r="J129" s="6">
        <v>0.10066609283875327</v>
      </c>
      <c r="K129" s="4">
        <v>11</v>
      </c>
      <c r="L129" s="5">
        <v>0.45923483199923465</v>
      </c>
      <c r="M129" s="6">
        <v>9.6372945735169163E-2</v>
      </c>
      <c r="N129" s="4">
        <v>9</v>
      </c>
      <c r="O129" s="5">
        <v>0.29252838588831104</v>
      </c>
      <c r="P129" s="6">
        <v>6.7374946901193319E-2</v>
      </c>
      <c r="Q129" s="4">
        <v>6</v>
      </c>
      <c r="R129" s="5">
        <v>0.36174794897044071</v>
      </c>
      <c r="S129" s="6">
        <v>8.9563804074134834E-2</v>
      </c>
      <c r="T129" s="4"/>
      <c r="U129" s="12"/>
      <c r="V129" s="13"/>
      <c r="W129" s="4"/>
      <c r="X129" s="12"/>
      <c r="Y129" s="13"/>
      <c r="Z129" s="12"/>
      <c r="AA129" s="12"/>
      <c r="AB129" s="13"/>
      <c r="AC129" s="60">
        <v>-0.12328670131111219</v>
      </c>
      <c r="AD129" s="5">
        <v>-0.77394214751212453</v>
      </c>
      <c r="AE129" s="5">
        <v>-0.46753393584546288</v>
      </c>
      <c r="AF129" s="5">
        <v>-0.34424723453435085</v>
      </c>
      <c r="AG129" s="5">
        <f t="shared" si="1"/>
        <v>-0.65065544620101246</v>
      </c>
      <c r="AH129" s="6">
        <v>0.30640821166666177</v>
      </c>
      <c r="AI129" s="63" t="s">
        <v>155</v>
      </c>
    </row>
    <row r="130" spans="1:35" ht="13.8" customHeight="1" x14ac:dyDescent="0.3">
      <c r="A130" s="25" t="s">
        <v>156</v>
      </c>
      <c r="B130" s="72" t="s">
        <v>281</v>
      </c>
      <c r="C130" s="12"/>
      <c r="D130" s="59"/>
      <c r="E130" s="35">
        <v>379</v>
      </c>
      <c r="F130" s="36">
        <v>2311.1261454647602</v>
      </c>
      <c r="G130" s="37">
        <v>29.715733249708201</v>
      </c>
      <c r="H130" s="4">
        <v>10</v>
      </c>
      <c r="I130" s="5">
        <v>1.1137249489868597</v>
      </c>
      <c r="J130" s="6">
        <v>0.26380660520442017</v>
      </c>
      <c r="K130" s="4">
        <v>11</v>
      </c>
      <c r="L130" s="5">
        <v>1.1905327839028148</v>
      </c>
      <c r="M130" s="6">
        <v>0.17247613741564671</v>
      </c>
      <c r="N130" s="4">
        <v>11</v>
      </c>
      <c r="O130" s="5">
        <v>0.38259190237668839</v>
      </c>
      <c r="P130" s="6">
        <v>0.18928859303250942</v>
      </c>
      <c r="Q130" s="4">
        <v>9</v>
      </c>
      <c r="R130" s="5">
        <v>0.78558501681134518</v>
      </c>
      <c r="S130" s="6">
        <v>0.31702539491685</v>
      </c>
      <c r="T130" s="10">
        <v>2E-3</v>
      </c>
      <c r="U130" s="11" t="s">
        <v>14</v>
      </c>
      <c r="V130" s="13" t="s">
        <v>15</v>
      </c>
      <c r="W130" s="4"/>
      <c r="X130" s="12"/>
      <c r="Y130" s="13"/>
      <c r="Z130" s="12"/>
      <c r="AA130" s="12"/>
      <c r="AB130" s="13"/>
      <c r="AC130" s="60">
        <v>9.6214367317465105E-2</v>
      </c>
      <c r="AD130" s="5">
        <v>-1.5415147373438409</v>
      </c>
      <c r="AE130" s="5">
        <v>-0.50355366256636258</v>
      </c>
      <c r="AF130" s="5">
        <v>-0.59976802988382738</v>
      </c>
      <c r="AG130" s="5">
        <f t="shared" si="1"/>
        <v>-1.6377291046613058</v>
      </c>
      <c r="AH130" s="6">
        <v>1.0379610747774781</v>
      </c>
      <c r="AI130" s="63" t="s">
        <v>156</v>
      </c>
    </row>
    <row r="131" spans="1:35" ht="13.8" customHeight="1" x14ac:dyDescent="0.3">
      <c r="A131" s="25" t="s">
        <v>157</v>
      </c>
      <c r="B131" s="72" t="s">
        <v>158</v>
      </c>
      <c r="C131" s="12"/>
      <c r="D131" s="59"/>
      <c r="E131" s="35">
        <v>204</v>
      </c>
      <c r="F131" s="36">
        <v>2317.6896378045299</v>
      </c>
      <c r="G131" s="37">
        <v>29.807488029233902</v>
      </c>
      <c r="H131" s="4">
        <v>10</v>
      </c>
      <c r="I131" s="5">
        <v>0.94296615403048101</v>
      </c>
      <c r="J131" s="6">
        <v>0.12645513648652296</v>
      </c>
      <c r="K131" s="4">
        <v>11</v>
      </c>
      <c r="L131" s="5">
        <v>0.6298066937761454</v>
      </c>
      <c r="M131" s="6">
        <v>0.12321219755257191</v>
      </c>
      <c r="N131" s="4">
        <v>11</v>
      </c>
      <c r="O131" s="5">
        <v>0.83673939128698482</v>
      </c>
      <c r="P131" s="6">
        <v>0.1582807433816644</v>
      </c>
      <c r="Q131" s="4">
        <v>11</v>
      </c>
      <c r="R131" s="5">
        <v>0.71740187997509297</v>
      </c>
      <c r="S131" s="6">
        <v>0.13659530101622774</v>
      </c>
      <c r="T131" s="4"/>
      <c r="U131" s="12"/>
      <c r="V131" s="13"/>
      <c r="W131" s="10">
        <v>9.4E-2</v>
      </c>
      <c r="X131" s="14" t="s">
        <v>30</v>
      </c>
      <c r="Y131" s="18"/>
      <c r="Z131" s="12"/>
      <c r="AA131" s="12"/>
      <c r="AB131" s="13"/>
      <c r="AC131" s="60">
        <v>-0.5822968980916664</v>
      </c>
      <c r="AD131" s="5">
        <v>-0.17242763442151798</v>
      </c>
      <c r="AE131" s="5">
        <v>-0.3944244631160469</v>
      </c>
      <c r="AF131" s="5">
        <v>0.18787243497561948</v>
      </c>
      <c r="AG131" s="5">
        <f t="shared" si="1"/>
        <v>0.40986926367014848</v>
      </c>
      <c r="AH131" s="6">
        <v>-0.221996828694529</v>
      </c>
      <c r="AI131" s="63" t="s">
        <v>157</v>
      </c>
    </row>
    <row r="132" spans="1:35" ht="13.8" customHeight="1" x14ac:dyDescent="0.3">
      <c r="A132" s="25" t="s">
        <v>159</v>
      </c>
      <c r="B132" s="72"/>
      <c r="C132" s="12"/>
      <c r="D132" s="12" t="s">
        <v>174</v>
      </c>
      <c r="E132" s="35">
        <v>217</v>
      </c>
      <c r="F132" s="36">
        <v>2365.22270150843</v>
      </c>
      <c r="G132" s="37">
        <v>30.4553209867932</v>
      </c>
      <c r="H132" s="4">
        <v>10</v>
      </c>
      <c r="I132" s="5">
        <v>0.61630972517428861</v>
      </c>
      <c r="J132" s="6">
        <v>9.4475896849679372E-2</v>
      </c>
      <c r="K132" s="4">
        <v>11</v>
      </c>
      <c r="L132" s="5">
        <v>0.87997918367436345</v>
      </c>
      <c r="M132" s="6">
        <v>9.0716536969994696E-2</v>
      </c>
      <c r="N132" s="4">
        <v>11</v>
      </c>
      <c r="O132" s="5">
        <v>0.538788490899476</v>
      </c>
      <c r="P132" s="6">
        <v>4.6392738602457101E-2</v>
      </c>
      <c r="Q132" s="4">
        <v>11</v>
      </c>
      <c r="R132" s="5">
        <v>0.52633549375010824</v>
      </c>
      <c r="S132" s="6">
        <v>6.8880102973865404E-2</v>
      </c>
      <c r="T132" s="10">
        <v>1.4999999999999999E-2</v>
      </c>
      <c r="U132" s="11" t="s">
        <v>15</v>
      </c>
      <c r="V132" s="13" t="s">
        <v>15</v>
      </c>
      <c r="W132" s="4"/>
      <c r="X132" s="12"/>
      <c r="Y132" s="13"/>
      <c r="Z132" s="11">
        <v>4.7E-2</v>
      </c>
      <c r="AA132" s="5" t="s">
        <v>15</v>
      </c>
      <c r="AB132" s="6"/>
      <c r="AC132" s="60">
        <v>0.5138138399553267</v>
      </c>
      <c r="AD132" s="5">
        <v>-0.19393652294705369</v>
      </c>
      <c r="AE132" s="5">
        <v>-0.22767286944400073</v>
      </c>
      <c r="AF132" s="5">
        <v>-0.74148670939932748</v>
      </c>
      <c r="AG132" s="5">
        <f t="shared" si="1"/>
        <v>-0.70775036290238047</v>
      </c>
      <c r="AH132" s="6">
        <v>-3.3736346496946984E-2</v>
      </c>
      <c r="AI132" s="63" t="s">
        <v>159</v>
      </c>
    </row>
    <row r="133" spans="1:35" ht="13.8" customHeight="1" x14ac:dyDescent="0.3">
      <c r="A133" s="25" t="s">
        <v>160</v>
      </c>
      <c r="B133" s="72"/>
      <c r="C133" s="12"/>
      <c r="D133" s="12" t="s">
        <v>174</v>
      </c>
      <c r="E133" s="35">
        <v>217</v>
      </c>
      <c r="F133" s="36">
        <v>2378.0030650056101</v>
      </c>
      <c r="G133" s="37">
        <v>30.629647554226999</v>
      </c>
      <c r="H133" s="4">
        <v>10</v>
      </c>
      <c r="I133" s="5">
        <v>0.77022917508133726</v>
      </c>
      <c r="J133" s="6">
        <v>0.10083941947469852</v>
      </c>
      <c r="K133" s="4">
        <v>11</v>
      </c>
      <c r="L133" s="5">
        <v>0.72046607536493434</v>
      </c>
      <c r="M133" s="6">
        <v>8.7848287733940336E-2</v>
      </c>
      <c r="N133" s="4">
        <v>11</v>
      </c>
      <c r="O133" s="5">
        <v>0.58891180997895931</v>
      </c>
      <c r="P133" s="6">
        <v>7.2444850868790614E-2</v>
      </c>
      <c r="Q133" s="4">
        <v>11</v>
      </c>
      <c r="R133" s="5">
        <v>0.57798696209391232</v>
      </c>
      <c r="S133" s="6">
        <v>7.1934829805642836E-2</v>
      </c>
      <c r="T133" s="4"/>
      <c r="U133" s="12"/>
      <c r="V133" s="13"/>
      <c r="W133" s="4"/>
      <c r="X133" s="12"/>
      <c r="Y133" s="13"/>
      <c r="Z133" s="12"/>
      <c r="AA133" s="12"/>
      <c r="AB133" s="13"/>
      <c r="AC133" s="60">
        <v>-9.6357271490827276E-2</v>
      </c>
      <c r="AD133" s="5">
        <v>-0.38723616573227282</v>
      </c>
      <c r="AE133" s="5">
        <v>-0.4142508216242054</v>
      </c>
      <c r="AF133" s="5">
        <v>-0.31789355013337811</v>
      </c>
      <c r="AG133" s="5">
        <f t="shared" si="1"/>
        <v>-0.29087889424144547</v>
      </c>
      <c r="AH133" s="6">
        <v>-2.7014655891932693E-2</v>
      </c>
      <c r="AI133" s="63" t="s">
        <v>160</v>
      </c>
    </row>
    <row r="134" spans="1:35" ht="13.8" customHeight="1" x14ac:dyDescent="0.3">
      <c r="A134" s="25" t="s">
        <v>161</v>
      </c>
      <c r="B134" s="72" t="s">
        <v>283</v>
      </c>
      <c r="C134" s="12"/>
      <c r="D134" s="12"/>
      <c r="E134" s="35">
        <v>244</v>
      </c>
      <c r="F134" s="36">
        <v>2396.6232939577499</v>
      </c>
      <c r="G134" s="37">
        <v>30.8803533766005</v>
      </c>
      <c r="H134" s="4">
        <v>8</v>
      </c>
      <c r="I134" s="5">
        <v>0.47044900239044352</v>
      </c>
      <c r="J134" s="6">
        <v>0.1274881368451054</v>
      </c>
      <c r="K134" s="4">
        <v>10</v>
      </c>
      <c r="L134" s="5">
        <v>0.65352117031746926</v>
      </c>
      <c r="M134" s="6">
        <v>0.10163727958210507</v>
      </c>
      <c r="N134" s="4">
        <v>4</v>
      </c>
      <c r="O134" s="5">
        <v>0.37321563318821838</v>
      </c>
      <c r="P134" s="6">
        <v>0.10268790811418667</v>
      </c>
      <c r="Q134" s="4">
        <v>6</v>
      </c>
      <c r="R134" s="5">
        <v>0.41098516528919976</v>
      </c>
      <c r="S134" s="6">
        <v>0.1531640770297793</v>
      </c>
      <c r="T134" s="4"/>
      <c r="U134" s="12"/>
      <c r="V134" s="13"/>
      <c r="W134" s="4"/>
      <c r="X134" s="12"/>
      <c r="Y134" s="13"/>
      <c r="Z134" s="12"/>
      <c r="AA134" s="12"/>
      <c r="AB134" s="13"/>
      <c r="AC134" s="60">
        <v>0.47419563136615811</v>
      </c>
      <c r="AD134" s="5">
        <v>-0.3340289216102208</v>
      </c>
      <c r="AE134" s="5">
        <v>-0.19495202034896095</v>
      </c>
      <c r="AF134" s="5">
        <v>-0.66914765171511903</v>
      </c>
      <c r="AG134" s="5">
        <f t="shared" ref="AG134:AG177" si="2">LOG(O134/L134,2)</f>
        <v>-0.80822455297637863</v>
      </c>
      <c r="AH134" s="6">
        <v>0.13907690126125979</v>
      </c>
      <c r="AI134" s="63" t="s">
        <v>161</v>
      </c>
    </row>
    <row r="135" spans="1:35" ht="13.8" customHeight="1" x14ac:dyDescent="0.3">
      <c r="A135" s="25" t="s">
        <v>162</v>
      </c>
      <c r="B135" s="73" t="s">
        <v>284</v>
      </c>
      <c r="C135" s="12"/>
      <c r="D135" s="12"/>
      <c r="E135" s="35">
        <v>398</v>
      </c>
      <c r="F135" s="36">
        <v>2424.1345820183401</v>
      </c>
      <c r="G135" s="37">
        <v>31.247929087856399</v>
      </c>
      <c r="H135" s="4">
        <v>8</v>
      </c>
      <c r="I135" s="5">
        <v>0.24395902506527176</v>
      </c>
      <c r="J135" s="6">
        <v>3.7830145639847837E-2</v>
      </c>
      <c r="K135" s="4">
        <v>10</v>
      </c>
      <c r="L135" s="5">
        <v>0.22193430146216647</v>
      </c>
      <c r="M135" s="6">
        <v>3.3606483172978686E-2</v>
      </c>
      <c r="N135" s="4">
        <v>3</v>
      </c>
      <c r="O135" s="5">
        <v>0.16035783059934999</v>
      </c>
      <c r="P135" s="6">
        <v>9.4974514227585558E-2</v>
      </c>
      <c r="Q135" s="4">
        <v>3</v>
      </c>
      <c r="R135" s="5">
        <v>0.29577710254930467</v>
      </c>
      <c r="S135" s="6">
        <v>7.5701007229291573E-2</v>
      </c>
      <c r="T135" s="4"/>
      <c r="U135" s="12"/>
      <c r="V135" s="13"/>
      <c r="W135" s="4"/>
      <c r="X135" s="12"/>
      <c r="Y135" s="13"/>
      <c r="Z135" s="11">
        <v>7.8E-2</v>
      </c>
      <c r="AA135" s="14" t="s">
        <v>30</v>
      </c>
      <c r="AB135" s="18"/>
      <c r="AC135" s="60">
        <v>-0.1365061924375103</v>
      </c>
      <c r="AD135" s="5">
        <v>-0.60534405034238836</v>
      </c>
      <c r="AE135" s="5">
        <v>0.27787151559712575</v>
      </c>
      <c r="AF135" s="5">
        <v>0.41437770803463619</v>
      </c>
      <c r="AG135" s="5">
        <f t="shared" si="2"/>
        <v>-0.46883785790487809</v>
      </c>
      <c r="AH135" s="6">
        <v>0.88321556593951434</v>
      </c>
      <c r="AI135" s="63" t="s">
        <v>162</v>
      </c>
    </row>
    <row r="136" spans="1:35" ht="13.8" customHeight="1" x14ac:dyDescent="0.3">
      <c r="A136" s="25" t="s">
        <v>163</v>
      </c>
      <c r="B136" s="73" t="s">
        <v>285</v>
      </c>
      <c r="C136" s="12"/>
      <c r="D136" s="12"/>
      <c r="E136" s="35">
        <v>204</v>
      </c>
      <c r="F136" s="36">
        <v>2435.65599603593</v>
      </c>
      <c r="G136" s="37">
        <v>31.413144938151</v>
      </c>
      <c r="H136" s="4">
        <v>9</v>
      </c>
      <c r="I136" s="5">
        <v>0.36110416134830692</v>
      </c>
      <c r="J136" s="6">
        <v>6.8852493881318103E-2</v>
      </c>
      <c r="K136" s="4">
        <v>9</v>
      </c>
      <c r="L136" s="5">
        <v>0.45709053100836872</v>
      </c>
      <c r="M136" s="6">
        <v>7.0668012305499128E-2</v>
      </c>
      <c r="N136" s="4">
        <v>7</v>
      </c>
      <c r="O136" s="5">
        <v>0.309508262863668</v>
      </c>
      <c r="P136" s="6">
        <v>4.841802924600052E-2</v>
      </c>
      <c r="Q136" s="4">
        <v>8</v>
      </c>
      <c r="R136" s="5">
        <v>0.38597232539435528</v>
      </c>
      <c r="S136" s="6">
        <v>8.1157844418862909E-2</v>
      </c>
      <c r="T136" s="4"/>
      <c r="U136" s="12"/>
      <c r="V136" s="13"/>
      <c r="W136" s="4"/>
      <c r="X136" s="12"/>
      <c r="Y136" s="13"/>
      <c r="Z136" s="12"/>
      <c r="AA136" s="12"/>
      <c r="AB136" s="13"/>
      <c r="AC136" s="60">
        <v>0.34006488674755303</v>
      </c>
      <c r="AD136" s="5">
        <v>-0.22243712071827323</v>
      </c>
      <c r="AE136" s="5">
        <v>9.6082362573907884E-2</v>
      </c>
      <c r="AF136" s="5">
        <v>-0.24398252417364524</v>
      </c>
      <c r="AG136" s="5">
        <f t="shared" si="2"/>
        <v>-0.56250200746582635</v>
      </c>
      <c r="AH136" s="6">
        <v>0.31851948329218116</v>
      </c>
      <c r="AI136" s="63" t="s">
        <v>163</v>
      </c>
    </row>
    <row r="137" spans="1:35" ht="13.8" customHeight="1" x14ac:dyDescent="0.3">
      <c r="A137" s="25" t="s">
        <v>164</v>
      </c>
      <c r="B137" s="72"/>
      <c r="C137" s="12"/>
      <c r="D137" s="12" t="s">
        <v>174</v>
      </c>
      <c r="E137" s="35">
        <v>204</v>
      </c>
      <c r="F137" s="36">
        <v>2508.1885132215498</v>
      </c>
      <c r="G137" s="37">
        <v>32.354537805627899</v>
      </c>
      <c r="H137" s="4">
        <v>10</v>
      </c>
      <c r="I137" s="5">
        <v>1.4869608656070534</v>
      </c>
      <c r="J137" s="6">
        <v>0.20851842864810816</v>
      </c>
      <c r="K137" s="4">
        <v>11</v>
      </c>
      <c r="L137" s="5">
        <v>1.9062764942371131</v>
      </c>
      <c r="M137" s="6">
        <v>0.15968593961469796</v>
      </c>
      <c r="N137" s="4">
        <v>11</v>
      </c>
      <c r="O137" s="5">
        <v>1.6257145654729221</v>
      </c>
      <c r="P137" s="6">
        <v>0.1179697266583329</v>
      </c>
      <c r="Q137" s="4">
        <v>11</v>
      </c>
      <c r="R137" s="5">
        <v>1.4194403073337356</v>
      </c>
      <c r="S137" s="6">
        <v>0.11275339118185547</v>
      </c>
      <c r="T137" s="4"/>
      <c r="U137" s="12"/>
      <c r="V137" s="13"/>
      <c r="W137" s="4"/>
      <c r="X137" s="12"/>
      <c r="Y137" s="13"/>
      <c r="Z137" s="11">
        <v>3.5999999999999997E-2</v>
      </c>
      <c r="AA137" s="12" t="s">
        <v>15</v>
      </c>
      <c r="AB137" s="13"/>
      <c r="AC137" s="60">
        <v>0.35839071038662146</v>
      </c>
      <c r="AD137" s="5">
        <v>0.12870730023669666</v>
      </c>
      <c r="AE137" s="5">
        <v>-6.7044498776620054E-2</v>
      </c>
      <c r="AF137" s="5">
        <v>-0.4254352091632414</v>
      </c>
      <c r="AG137" s="5">
        <f t="shared" si="2"/>
        <v>-0.22968341014992455</v>
      </c>
      <c r="AH137" s="6">
        <v>-0.19575179901331693</v>
      </c>
      <c r="AI137" s="63" t="s">
        <v>164</v>
      </c>
    </row>
    <row r="138" spans="1:35" ht="13.8" customHeight="1" x14ac:dyDescent="0.3">
      <c r="A138" s="25" t="s">
        <v>165</v>
      </c>
      <c r="B138" s="72"/>
      <c r="C138" s="12"/>
      <c r="D138" s="12" t="s">
        <v>174</v>
      </c>
      <c r="E138" s="35">
        <v>217</v>
      </c>
      <c r="F138" s="36">
        <v>2540.7532964064399</v>
      </c>
      <c r="G138" s="37">
        <v>32.766479560004299</v>
      </c>
      <c r="H138" s="4">
        <v>10</v>
      </c>
      <c r="I138" s="5">
        <v>2.7831620475094061</v>
      </c>
      <c r="J138" s="6">
        <v>0.59965413842326543</v>
      </c>
      <c r="K138" s="4">
        <v>11</v>
      </c>
      <c r="L138" s="5">
        <v>3.3602231526091204</v>
      </c>
      <c r="M138" s="6">
        <v>0.3585072603386984</v>
      </c>
      <c r="N138" s="4">
        <v>11</v>
      </c>
      <c r="O138" s="5">
        <v>1.1047666631947832</v>
      </c>
      <c r="P138" s="6">
        <v>0.39195464577443123</v>
      </c>
      <c r="Q138" s="4">
        <v>11</v>
      </c>
      <c r="R138" s="5">
        <v>1.1679934310962641</v>
      </c>
      <c r="S138" s="6">
        <v>0.31174021561767279</v>
      </c>
      <c r="T138" s="10" t="s">
        <v>307</v>
      </c>
      <c r="U138" s="11" t="s">
        <v>14</v>
      </c>
      <c r="V138" s="13" t="s">
        <v>15</v>
      </c>
      <c r="W138" s="4"/>
      <c r="X138" s="12"/>
      <c r="Y138" s="13"/>
      <c r="Z138" s="12"/>
      <c r="AA138" s="12"/>
      <c r="AB138" s="13"/>
      <c r="AC138" s="60">
        <v>0.27183213469978551</v>
      </c>
      <c r="AD138" s="5">
        <v>-1.3329832195175129</v>
      </c>
      <c r="AE138" s="5">
        <v>-1.2526927505552004</v>
      </c>
      <c r="AF138" s="5">
        <v>-1.5245248852549858</v>
      </c>
      <c r="AG138" s="5">
        <f t="shared" si="2"/>
        <v>-1.6048153542172983</v>
      </c>
      <c r="AH138" s="6">
        <v>8.0290468962312372E-2</v>
      </c>
      <c r="AI138" s="63" t="s">
        <v>165</v>
      </c>
    </row>
    <row r="139" spans="1:35" ht="13.8" customHeight="1" x14ac:dyDescent="0.3">
      <c r="A139" s="25" t="s">
        <v>286</v>
      </c>
      <c r="B139" s="72" t="s">
        <v>287</v>
      </c>
      <c r="C139" s="12"/>
      <c r="D139" s="12"/>
      <c r="E139" s="35">
        <v>244</v>
      </c>
      <c r="F139" s="36">
        <v>2546.5385172450201</v>
      </c>
      <c r="G139" s="37">
        <v>32.840622664086602</v>
      </c>
      <c r="H139" s="4">
        <v>8</v>
      </c>
      <c r="I139" s="5">
        <v>0.6195952417320103</v>
      </c>
      <c r="J139" s="6">
        <v>0.113574250772512</v>
      </c>
      <c r="K139" s="4">
        <v>11</v>
      </c>
      <c r="L139" s="5">
        <v>0.50140451451537704</v>
      </c>
      <c r="M139" s="6">
        <v>8.6185623379769649E-2</v>
      </c>
      <c r="N139" s="4">
        <v>10</v>
      </c>
      <c r="O139" s="5">
        <v>0.20660607546488002</v>
      </c>
      <c r="P139" s="6">
        <v>7.4690927462080323E-2</v>
      </c>
      <c r="Q139" s="4">
        <v>7</v>
      </c>
      <c r="R139" s="5">
        <v>0.44902257036131371</v>
      </c>
      <c r="S139" s="6">
        <v>0.20002842532698623</v>
      </c>
      <c r="T139" s="10">
        <v>4.0000000000000001E-3</v>
      </c>
      <c r="U139" s="11" t="s">
        <v>14</v>
      </c>
      <c r="V139" s="13" t="s">
        <v>15</v>
      </c>
      <c r="W139" s="4"/>
      <c r="X139" s="12"/>
      <c r="Y139" s="13"/>
      <c r="Z139" s="12"/>
      <c r="AA139" s="12"/>
      <c r="AB139" s="13"/>
      <c r="AC139" s="60">
        <v>-0.30535107891252022</v>
      </c>
      <c r="AD139" s="5">
        <v>-1.5844433860290634</v>
      </c>
      <c r="AE139" s="5">
        <v>-0.46453810016021069</v>
      </c>
      <c r="AF139" s="5">
        <v>-0.15918702124769032</v>
      </c>
      <c r="AG139" s="5">
        <f t="shared" si="2"/>
        <v>-1.279092307116543</v>
      </c>
      <c r="AH139" s="6">
        <v>1.1199052858688527</v>
      </c>
      <c r="AI139" s="63" t="s">
        <v>286</v>
      </c>
    </row>
    <row r="140" spans="1:35" ht="13.8" customHeight="1" x14ac:dyDescent="0.3">
      <c r="A140" s="25" t="s">
        <v>288</v>
      </c>
      <c r="B140" s="73"/>
      <c r="C140" s="12"/>
      <c r="D140" s="12" t="s">
        <v>174</v>
      </c>
      <c r="E140" s="35">
        <v>204</v>
      </c>
      <c r="F140" s="36">
        <v>2549.2092090009401</v>
      </c>
      <c r="G140" s="37">
        <v>32.872358230064698</v>
      </c>
      <c r="H140" s="4">
        <v>10</v>
      </c>
      <c r="I140" s="5">
        <v>0.54951438230703731</v>
      </c>
      <c r="J140" s="6">
        <v>0.11484443529536792</v>
      </c>
      <c r="K140" s="4">
        <v>11</v>
      </c>
      <c r="L140" s="5">
        <v>0.80031153204548644</v>
      </c>
      <c r="M140" s="6">
        <v>0.12958012973974198</v>
      </c>
      <c r="N140" s="4">
        <v>11</v>
      </c>
      <c r="O140" s="5">
        <v>0.42793610716410657</v>
      </c>
      <c r="P140" s="6">
        <v>5.2961180119268633E-2</v>
      </c>
      <c r="Q140" s="4">
        <v>11</v>
      </c>
      <c r="R140" s="5">
        <v>0.35606418008675988</v>
      </c>
      <c r="S140" s="6">
        <v>5.8201683349015494E-2</v>
      </c>
      <c r="T140" s="10">
        <v>1.4E-2</v>
      </c>
      <c r="U140" s="11" t="s">
        <v>15</v>
      </c>
      <c r="V140" s="13" t="s">
        <v>15</v>
      </c>
      <c r="W140" s="4"/>
      <c r="X140" s="12"/>
      <c r="Y140" s="13"/>
      <c r="Z140" s="11">
        <v>4.8000000000000001E-2</v>
      </c>
      <c r="AA140" s="5" t="s">
        <v>15</v>
      </c>
      <c r="AB140" s="6"/>
      <c r="AC140" s="60">
        <v>0.54240445683461957</v>
      </c>
      <c r="AD140" s="5">
        <v>-0.36076182930026662</v>
      </c>
      <c r="AE140" s="5">
        <v>-0.62601993251692434</v>
      </c>
      <c r="AF140" s="5">
        <v>-1.168424389351544</v>
      </c>
      <c r="AG140" s="5">
        <f t="shared" si="2"/>
        <v>-0.90316628613488614</v>
      </c>
      <c r="AH140" s="6">
        <v>-0.26525810321665771</v>
      </c>
      <c r="AI140" s="63" t="s">
        <v>288</v>
      </c>
    </row>
    <row r="141" spans="1:35" ht="13.8" customHeight="1" x14ac:dyDescent="0.3">
      <c r="A141" s="25" t="s">
        <v>167</v>
      </c>
      <c r="B141" s="72" t="s">
        <v>290</v>
      </c>
      <c r="C141" s="12"/>
      <c r="D141" s="12"/>
      <c r="E141" s="35">
        <v>204</v>
      </c>
      <c r="F141" s="36">
        <v>2561.9667567247202</v>
      </c>
      <c r="G141" s="37">
        <v>33.037485326901802</v>
      </c>
      <c r="H141" s="4">
        <v>9</v>
      </c>
      <c r="I141" s="5">
        <v>0.16985317868006503</v>
      </c>
      <c r="J141" s="6">
        <v>2.1354991657931765E-2</v>
      </c>
      <c r="K141" s="4">
        <v>11</v>
      </c>
      <c r="L141" s="5">
        <v>0.31819433624270166</v>
      </c>
      <c r="M141" s="6">
        <v>5.9837110536236568E-2</v>
      </c>
      <c r="N141" s="4">
        <v>10</v>
      </c>
      <c r="O141" s="5">
        <v>0.21454206623206823</v>
      </c>
      <c r="P141" s="6">
        <v>4.0876215783079713E-2</v>
      </c>
      <c r="Q141" s="4">
        <v>10</v>
      </c>
      <c r="R141" s="5">
        <v>0.16071580645770339</v>
      </c>
      <c r="S141" s="6">
        <v>2.4391957670586308E-2</v>
      </c>
      <c r="T141" s="4"/>
      <c r="U141" s="12"/>
      <c r="V141" s="13"/>
      <c r="W141" s="4"/>
      <c r="X141" s="12"/>
      <c r="Y141" s="13"/>
      <c r="Z141" s="11">
        <v>5.1999999999999998E-2</v>
      </c>
      <c r="AA141" s="14" t="s">
        <v>30</v>
      </c>
      <c r="AB141" s="18"/>
      <c r="AC141" s="60">
        <v>0.90561993891800674</v>
      </c>
      <c r="AD141" s="5">
        <v>0.33697233372478025</v>
      </c>
      <c r="AE141" s="5">
        <v>-7.97763918996518E-2</v>
      </c>
      <c r="AF141" s="5">
        <v>-0.98539633081765865</v>
      </c>
      <c r="AG141" s="5">
        <f t="shared" si="2"/>
        <v>-0.56864760519322666</v>
      </c>
      <c r="AH141" s="6">
        <v>-0.41674872562443216</v>
      </c>
      <c r="AI141" s="63" t="s">
        <v>167</v>
      </c>
    </row>
    <row r="142" spans="1:35" ht="13.8" customHeight="1" x14ac:dyDescent="0.3">
      <c r="A142" s="25" t="s">
        <v>168</v>
      </c>
      <c r="B142" s="72" t="s">
        <v>289</v>
      </c>
      <c r="C142" s="12"/>
      <c r="D142" s="59"/>
      <c r="E142" s="35">
        <v>204</v>
      </c>
      <c r="F142" s="36">
        <v>2611.6608536956701</v>
      </c>
      <c r="G142" s="37">
        <v>33.604618507667801</v>
      </c>
      <c r="H142" s="4">
        <v>10</v>
      </c>
      <c r="I142" s="5">
        <v>1.1578671956835902</v>
      </c>
      <c r="J142" s="6">
        <v>0.10985123667287044</v>
      </c>
      <c r="K142" s="4">
        <v>11</v>
      </c>
      <c r="L142" s="5">
        <v>1.0900404956072629</v>
      </c>
      <c r="M142" s="6">
        <v>0.13211032161828293</v>
      </c>
      <c r="N142" s="4">
        <v>11</v>
      </c>
      <c r="O142" s="5">
        <v>1.5524102692715276</v>
      </c>
      <c r="P142" s="6">
        <v>0.16426365844201313</v>
      </c>
      <c r="Q142" s="4">
        <v>11</v>
      </c>
      <c r="R142" s="5">
        <v>1.2326595608319069</v>
      </c>
      <c r="S142" s="6">
        <v>9.5589579286414705E-2</v>
      </c>
      <c r="T142" s="10">
        <v>4.8000000000000001E-2</v>
      </c>
      <c r="U142" s="11" t="s">
        <v>15</v>
      </c>
      <c r="V142" s="15"/>
      <c r="W142" s="4"/>
      <c r="X142" s="12"/>
      <c r="Y142" s="13"/>
      <c r="Z142" s="12"/>
      <c r="AA142" s="12"/>
      <c r="AB142" s="13"/>
      <c r="AC142" s="60">
        <v>-8.7088056579895323E-2</v>
      </c>
      <c r="AD142" s="5">
        <v>0.4230400922710158</v>
      </c>
      <c r="AE142" s="5">
        <v>9.0304617935533835E-2</v>
      </c>
      <c r="AF142" s="5">
        <v>0.17739267451542942</v>
      </c>
      <c r="AG142" s="5">
        <f t="shared" si="2"/>
        <v>0.51012814885091118</v>
      </c>
      <c r="AH142" s="6">
        <v>-0.33273547433548184</v>
      </c>
      <c r="AI142" s="63" t="s">
        <v>168</v>
      </c>
    </row>
    <row r="143" spans="1:35" ht="13.8" customHeight="1" x14ac:dyDescent="0.3">
      <c r="A143" s="25" t="s">
        <v>169</v>
      </c>
      <c r="B143" s="72"/>
      <c r="C143" s="12"/>
      <c r="D143" s="12"/>
      <c r="E143" s="35">
        <v>204</v>
      </c>
      <c r="F143" s="36">
        <v>2634.9615066931401</v>
      </c>
      <c r="G143" s="37">
        <v>33.949390246821402</v>
      </c>
      <c r="H143" s="4">
        <v>10</v>
      </c>
      <c r="I143" s="5">
        <v>0.46747671690959347</v>
      </c>
      <c r="J143" s="6">
        <v>5.4751802861217849E-2</v>
      </c>
      <c r="K143" s="4">
        <v>11</v>
      </c>
      <c r="L143" s="5">
        <v>0.4306664625170763</v>
      </c>
      <c r="M143" s="6">
        <v>5.2579885218817249E-2</v>
      </c>
      <c r="N143" s="4">
        <v>11</v>
      </c>
      <c r="O143" s="5">
        <v>0.45914747978510456</v>
      </c>
      <c r="P143" s="6">
        <v>6.4075383205372718E-2</v>
      </c>
      <c r="Q143" s="4">
        <v>11</v>
      </c>
      <c r="R143" s="5">
        <v>0.42696054826257845</v>
      </c>
      <c r="S143" s="6">
        <v>4.1525563140200263E-2</v>
      </c>
      <c r="T143" s="4"/>
      <c r="U143" s="12"/>
      <c r="V143" s="13"/>
      <c r="W143" s="4"/>
      <c r="X143" s="12"/>
      <c r="Y143" s="13"/>
      <c r="Z143" s="12"/>
      <c r="AA143" s="12"/>
      <c r="AB143" s="13"/>
      <c r="AC143" s="60">
        <v>-0.11832353177509676</v>
      </c>
      <c r="AD143" s="5">
        <v>-2.5936885291942116E-2</v>
      </c>
      <c r="AE143" s="5">
        <v>-0.13079174307666749</v>
      </c>
      <c r="AF143" s="5">
        <v>-1.2468211301570647E-2</v>
      </c>
      <c r="AG143" s="5">
        <f t="shared" si="2"/>
        <v>9.2386646483154825E-2</v>
      </c>
      <c r="AH143" s="6">
        <v>-0.10485485778472527</v>
      </c>
      <c r="AI143" s="63" t="s">
        <v>169</v>
      </c>
    </row>
    <row r="144" spans="1:35" ht="13.8" customHeight="1" x14ac:dyDescent="0.3">
      <c r="A144" s="25" t="s">
        <v>170</v>
      </c>
      <c r="B144" s="72"/>
      <c r="C144" s="12" t="s">
        <v>166</v>
      </c>
      <c r="D144" s="12" t="s">
        <v>295</v>
      </c>
      <c r="E144" s="35">
        <v>361</v>
      </c>
      <c r="F144" s="36">
        <v>2641.5033273342901</v>
      </c>
      <c r="G144" s="37">
        <v>34.029302891940901</v>
      </c>
      <c r="H144" s="4">
        <v>10</v>
      </c>
      <c r="I144" s="5">
        <v>617.46363515233929</v>
      </c>
      <c r="J144" s="6">
        <v>34.418614301803309</v>
      </c>
      <c r="K144" s="4">
        <v>11</v>
      </c>
      <c r="L144" s="5">
        <v>638.99836763633948</v>
      </c>
      <c r="M144" s="6">
        <v>39.582549807061127</v>
      </c>
      <c r="N144" s="4">
        <v>11</v>
      </c>
      <c r="O144" s="5">
        <v>599.72998183432367</v>
      </c>
      <c r="P144" s="6">
        <v>24.841685008469803</v>
      </c>
      <c r="Q144" s="4">
        <v>11</v>
      </c>
      <c r="R144" s="5">
        <v>494.81919869555645</v>
      </c>
      <c r="S144" s="6">
        <v>33.633948053237148</v>
      </c>
      <c r="T144" s="10">
        <v>2.7E-2</v>
      </c>
      <c r="U144" s="11" t="s">
        <v>15</v>
      </c>
      <c r="V144" s="15"/>
      <c r="W144" s="4"/>
      <c r="X144" s="12"/>
      <c r="Y144" s="13"/>
      <c r="Z144" s="11">
        <v>0.06</v>
      </c>
      <c r="AA144" s="14" t="s">
        <v>30</v>
      </c>
      <c r="AB144" s="18"/>
      <c r="AC144" s="60">
        <v>4.9458072469389117E-2</v>
      </c>
      <c r="AD144" s="5">
        <v>-4.204107511037198E-2</v>
      </c>
      <c r="AE144" s="5">
        <v>-0.31945269612336252</v>
      </c>
      <c r="AF144" s="5">
        <v>-0.36891076859275163</v>
      </c>
      <c r="AG144" s="5">
        <f t="shared" si="2"/>
        <v>-9.1499147579761159E-2</v>
      </c>
      <c r="AH144" s="6">
        <v>-0.27741162101299044</v>
      </c>
      <c r="AI144" s="63" t="s">
        <v>170</v>
      </c>
    </row>
    <row r="145" spans="1:35" ht="13.8" customHeight="1" x14ac:dyDescent="0.3">
      <c r="A145" s="25" t="s">
        <v>171</v>
      </c>
      <c r="B145" s="72"/>
      <c r="C145" s="12"/>
      <c r="D145" s="12"/>
      <c r="E145" s="35">
        <v>204</v>
      </c>
      <c r="F145" s="36">
        <v>2647.9879337254401</v>
      </c>
      <c r="G145" s="37">
        <v>34.1139658986786</v>
      </c>
      <c r="H145" s="4">
        <v>10</v>
      </c>
      <c r="I145" s="5">
        <v>0.94947260887623275</v>
      </c>
      <c r="J145" s="6">
        <v>0.1424631381434944</v>
      </c>
      <c r="K145" s="4">
        <v>11</v>
      </c>
      <c r="L145" s="5">
        <v>1.0248719070488546</v>
      </c>
      <c r="M145" s="6">
        <v>0.26980491330551115</v>
      </c>
      <c r="N145" s="4">
        <v>11</v>
      </c>
      <c r="O145" s="5">
        <v>0.47242630916019268</v>
      </c>
      <c r="P145" s="6">
        <v>9.3496244686536001E-2</v>
      </c>
      <c r="Q145" s="4">
        <v>11</v>
      </c>
      <c r="R145" s="5">
        <v>0.67839359874307947</v>
      </c>
      <c r="S145" s="6">
        <v>0.16986797133562262</v>
      </c>
      <c r="T145" s="10">
        <v>4.8000000000000001E-2</v>
      </c>
      <c r="U145" s="11" t="s">
        <v>15</v>
      </c>
      <c r="V145" s="15"/>
      <c r="W145" s="4"/>
      <c r="X145" s="12"/>
      <c r="Y145" s="13"/>
      <c r="Z145" s="12"/>
      <c r="AA145" s="12"/>
      <c r="AB145" s="13"/>
      <c r="AC145" s="60">
        <v>0.11024532059333826</v>
      </c>
      <c r="AD145" s="5">
        <v>-1.0070370711251044</v>
      </c>
      <c r="AE145" s="5">
        <v>-0.48500382415394971</v>
      </c>
      <c r="AF145" s="5">
        <v>-0.59524914474728796</v>
      </c>
      <c r="AG145" s="5">
        <f t="shared" si="2"/>
        <v>-1.1172823917184425</v>
      </c>
      <c r="AH145" s="6">
        <v>0.52203324697115461</v>
      </c>
      <c r="AI145" s="63" t="s">
        <v>171</v>
      </c>
    </row>
    <row r="146" spans="1:35" ht="13.8" customHeight="1" x14ac:dyDescent="0.3">
      <c r="A146" s="25" t="s">
        <v>173</v>
      </c>
      <c r="B146" s="72"/>
      <c r="C146" s="12"/>
      <c r="D146" s="12" t="s">
        <v>174</v>
      </c>
      <c r="E146" s="35">
        <v>204</v>
      </c>
      <c r="F146" s="36">
        <v>2655.4619004953802</v>
      </c>
      <c r="G146" s="37">
        <v>34.1740085420154</v>
      </c>
      <c r="H146" s="4">
        <v>8</v>
      </c>
      <c r="I146" s="5">
        <v>0.45092946065498185</v>
      </c>
      <c r="J146" s="6">
        <v>0.12183313782820052</v>
      </c>
      <c r="K146" s="4">
        <v>11</v>
      </c>
      <c r="L146" s="5">
        <v>0.46235593046498003</v>
      </c>
      <c r="M146" s="6">
        <v>7.3263203569691404E-2</v>
      </c>
      <c r="N146" s="4">
        <v>11</v>
      </c>
      <c r="O146" s="5">
        <v>0.39970335048624894</v>
      </c>
      <c r="P146" s="6">
        <v>7.6246251196465636E-2</v>
      </c>
      <c r="Q146" s="4">
        <v>8</v>
      </c>
      <c r="R146" s="5">
        <v>0.47951693113877136</v>
      </c>
      <c r="S146" s="6">
        <v>0.16046604709889761</v>
      </c>
      <c r="T146" s="4"/>
      <c r="U146" s="12"/>
      <c r="V146" s="13"/>
      <c r="W146" s="4"/>
      <c r="X146" s="12"/>
      <c r="Y146" s="13"/>
      <c r="Z146" s="12"/>
      <c r="AA146" s="12"/>
      <c r="AB146" s="13"/>
      <c r="AC146" s="60">
        <v>3.6102124758359534E-2</v>
      </c>
      <c r="AD146" s="5">
        <v>-0.17397210280487441</v>
      </c>
      <c r="AE146" s="5">
        <v>8.867998697987417E-2</v>
      </c>
      <c r="AF146" s="5">
        <v>5.2577862221514553E-2</v>
      </c>
      <c r="AG146" s="5">
        <f t="shared" si="2"/>
        <v>-0.21007422756323377</v>
      </c>
      <c r="AH146" s="6">
        <v>0.26265208978474847</v>
      </c>
      <c r="AI146" s="63" t="s">
        <v>173</v>
      </c>
    </row>
    <row r="147" spans="1:35" ht="13.8" customHeight="1" x14ac:dyDescent="0.3">
      <c r="A147" s="25" t="s">
        <v>175</v>
      </c>
      <c r="B147" s="72" t="s">
        <v>176</v>
      </c>
      <c r="C147" s="12"/>
      <c r="D147" s="12"/>
      <c r="E147" s="35">
        <v>204</v>
      </c>
      <c r="F147" s="36">
        <v>2696.1256766245801</v>
      </c>
      <c r="G147" s="37">
        <v>34.697443938078699</v>
      </c>
      <c r="H147" s="4">
        <v>10</v>
      </c>
      <c r="I147" s="5">
        <v>1.0756985445629015</v>
      </c>
      <c r="J147" s="6">
        <v>0.1284084691991268</v>
      </c>
      <c r="K147" s="4">
        <v>11</v>
      </c>
      <c r="L147" s="5">
        <v>0.91328606857206396</v>
      </c>
      <c r="M147" s="6">
        <v>0.10296843537069963</v>
      </c>
      <c r="N147" s="4">
        <v>11</v>
      </c>
      <c r="O147" s="5">
        <v>1.147683410512589</v>
      </c>
      <c r="P147" s="6">
        <v>6.531113508808209E-2</v>
      </c>
      <c r="Q147" s="4">
        <v>11</v>
      </c>
      <c r="R147" s="5">
        <v>0.98320758870051705</v>
      </c>
      <c r="S147" s="6">
        <v>0.10546769653423928</v>
      </c>
      <c r="T147" s="4"/>
      <c r="U147" s="12"/>
      <c r="V147" s="13"/>
      <c r="W147" s="4"/>
      <c r="X147" s="12"/>
      <c r="Y147" s="13"/>
      <c r="Z147" s="12"/>
      <c r="AA147" s="12"/>
      <c r="AB147" s="13"/>
      <c r="AC147" s="60">
        <v>-0.23613509998634413</v>
      </c>
      <c r="AD147" s="5">
        <v>9.345089675817228E-2</v>
      </c>
      <c r="AE147" s="5">
        <v>-0.12970587539477019</v>
      </c>
      <c r="AF147" s="5">
        <v>0.10642922459157395</v>
      </c>
      <c r="AG147" s="5">
        <f t="shared" si="2"/>
        <v>0.32958599674451639</v>
      </c>
      <c r="AH147" s="6">
        <v>-0.2231567721529425</v>
      </c>
      <c r="AI147" s="63" t="s">
        <v>175</v>
      </c>
    </row>
    <row r="148" spans="1:35" ht="13.8" customHeight="1" x14ac:dyDescent="0.3">
      <c r="A148" s="25" t="s">
        <v>177</v>
      </c>
      <c r="B148" s="72" t="s">
        <v>208</v>
      </c>
      <c r="C148" s="12" t="s">
        <v>166</v>
      </c>
      <c r="D148" s="12" t="s">
        <v>295</v>
      </c>
      <c r="E148" s="35">
        <v>361</v>
      </c>
      <c r="F148" s="36">
        <v>2741.2583314062699</v>
      </c>
      <c r="G148" s="37">
        <v>35.228925323486301</v>
      </c>
      <c r="H148" s="4">
        <v>10</v>
      </c>
      <c r="I148" s="5">
        <v>0.36932362852866329</v>
      </c>
      <c r="J148" s="6">
        <v>6.0434241542237421E-2</v>
      </c>
      <c r="K148" s="4">
        <v>11</v>
      </c>
      <c r="L148" s="5">
        <v>0.33520043132371347</v>
      </c>
      <c r="M148" s="6">
        <v>6.7335558271231374E-2</v>
      </c>
      <c r="N148" s="4">
        <v>11</v>
      </c>
      <c r="O148" s="5">
        <v>0.44596842569811984</v>
      </c>
      <c r="P148" s="6">
        <v>8.6793452554083689E-2</v>
      </c>
      <c r="Q148" s="4">
        <v>11</v>
      </c>
      <c r="R148" s="5">
        <v>0.39963168149303774</v>
      </c>
      <c r="S148" s="6">
        <v>6.5682681089038047E-2</v>
      </c>
      <c r="T148" s="4"/>
      <c r="U148" s="12"/>
      <c r="V148" s="13"/>
      <c r="W148" s="4"/>
      <c r="X148" s="12"/>
      <c r="Y148" s="13"/>
      <c r="Z148" s="12"/>
      <c r="AA148" s="12"/>
      <c r="AB148" s="13"/>
      <c r="AC148" s="60">
        <v>-0.1398615605653542</v>
      </c>
      <c r="AD148" s="5">
        <v>0.27205600579072836</v>
      </c>
      <c r="AE148" s="5">
        <v>0.11378539379849784</v>
      </c>
      <c r="AF148" s="5">
        <v>0.25364695436385204</v>
      </c>
      <c r="AG148" s="5">
        <f t="shared" si="2"/>
        <v>0.41191756635608273</v>
      </c>
      <c r="AH148" s="6">
        <v>-0.15827061199223053</v>
      </c>
      <c r="AI148" s="63" t="s">
        <v>177</v>
      </c>
    </row>
    <row r="149" spans="1:35" ht="13.8" customHeight="1" x14ac:dyDescent="0.3">
      <c r="A149" s="25" t="s">
        <v>178</v>
      </c>
      <c r="B149" s="72"/>
      <c r="C149" s="12" t="s">
        <v>172</v>
      </c>
      <c r="D149" s="12" t="s">
        <v>295</v>
      </c>
      <c r="E149" s="35">
        <v>193</v>
      </c>
      <c r="F149" s="36">
        <v>2766.2817811281998</v>
      </c>
      <c r="G149" s="37">
        <v>35.5281337440437</v>
      </c>
      <c r="H149" s="4">
        <v>10</v>
      </c>
      <c r="I149" s="5">
        <v>3.3897440587287413</v>
      </c>
      <c r="J149" s="6">
        <v>0.27141289074001418</v>
      </c>
      <c r="K149" s="4">
        <v>11</v>
      </c>
      <c r="L149" s="5">
        <v>3.2838127115715952</v>
      </c>
      <c r="M149" s="6">
        <v>0.31202856498973747</v>
      </c>
      <c r="N149" s="4">
        <v>11</v>
      </c>
      <c r="O149" s="5">
        <v>2.621213869249535</v>
      </c>
      <c r="P149" s="6">
        <v>0.15976540665576233</v>
      </c>
      <c r="Q149" s="4">
        <v>11</v>
      </c>
      <c r="R149" s="5">
        <v>2.7067478055367826</v>
      </c>
      <c r="S149" s="6">
        <v>0.1275471077522348</v>
      </c>
      <c r="T149" s="10">
        <v>7.0000000000000001E-3</v>
      </c>
      <c r="U149" s="11" t="s">
        <v>14</v>
      </c>
      <c r="V149" s="13" t="s">
        <v>15</v>
      </c>
      <c r="W149" s="4"/>
      <c r="X149" s="12"/>
      <c r="Y149" s="13"/>
      <c r="Z149" s="12"/>
      <c r="AA149" s="12"/>
      <c r="AB149" s="13"/>
      <c r="AC149" s="60">
        <v>-4.5804500328047011E-2</v>
      </c>
      <c r="AD149" s="5">
        <v>-0.37094127697660673</v>
      </c>
      <c r="AE149" s="5">
        <v>-0.324615873051809</v>
      </c>
      <c r="AF149" s="5">
        <v>-0.27881137272376194</v>
      </c>
      <c r="AG149" s="5">
        <f t="shared" si="2"/>
        <v>-0.3251367766485595</v>
      </c>
      <c r="AH149" s="6">
        <v>4.6325403924797705E-2</v>
      </c>
      <c r="AI149" s="63" t="s">
        <v>178</v>
      </c>
    </row>
    <row r="150" spans="1:35" ht="13.8" customHeight="1" x14ac:dyDescent="0.3">
      <c r="A150" s="25" t="s">
        <v>179</v>
      </c>
      <c r="B150" s="72" t="s">
        <v>291</v>
      </c>
      <c r="C150" s="12" t="s">
        <v>180</v>
      </c>
      <c r="D150" s="59" t="s">
        <v>308</v>
      </c>
      <c r="E150" s="35">
        <v>361</v>
      </c>
      <c r="F150" s="36">
        <v>2823.6071188851602</v>
      </c>
      <c r="G150" s="37">
        <v>36.216575739933901</v>
      </c>
      <c r="H150" s="4">
        <v>8</v>
      </c>
      <c r="I150" s="5">
        <v>0.39560234652468129</v>
      </c>
      <c r="J150" s="6">
        <v>6.1350858205195237E-2</v>
      </c>
      <c r="K150" s="4">
        <v>7</v>
      </c>
      <c r="L150" s="5">
        <v>0.50607256702509107</v>
      </c>
      <c r="M150" s="6">
        <v>0.10301405772474798</v>
      </c>
      <c r="N150" s="4">
        <v>8</v>
      </c>
      <c r="O150" s="5">
        <v>0.43811895325146077</v>
      </c>
      <c r="P150" s="6">
        <v>0.11721795802953676</v>
      </c>
      <c r="Q150" s="4">
        <v>6</v>
      </c>
      <c r="R150" s="5">
        <v>0.30553432337188841</v>
      </c>
      <c r="S150" s="6">
        <v>9.9432000547914234E-2</v>
      </c>
      <c r="T150" s="4"/>
      <c r="U150" s="12"/>
      <c r="V150" s="13"/>
      <c r="W150" s="4"/>
      <c r="X150" s="12"/>
      <c r="Y150" s="13"/>
      <c r="Z150" s="12"/>
      <c r="AA150" s="12"/>
      <c r="AB150" s="13"/>
      <c r="AC150" s="60">
        <v>0.35529328794080284</v>
      </c>
      <c r="AD150" s="5">
        <v>0.14727164423886804</v>
      </c>
      <c r="AE150" s="5">
        <v>-0.37271652366472613</v>
      </c>
      <c r="AF150" s="5">
        <v>-0.72800981160552913</v>
      </c>
      <c r="AG150" s="5">
        <f t="shared" si="2"/>
        <v>-0.20802164370193496</v>
      </c>
      <c r="AH150" s="6">
        <v>-0.51998816790359403</v>
      </c>
      <c r="AI150" s="63" t="s">
        <v>179</v>
      </c>
    </row>
    <row r="151" spans="1:35" ht="13.8" customHeight="1" x14ac:dyDescent="0.3">
      <c r="A151" s="25" t="s">
        <v>181</v>
      </c>
      <c r="B151" s="72" t="s">
        <v>208</v>
      </c>
      <c r="C151" s="12" t="s">
        <v>166</v>
      </c>
      <c r="D151" s="12" t="s">
        <v>295</v>
      </c>
      <c r="E151" s="35">
        <v>204</v>
      </c>
      <c r="F151" s="36">
        <v>2831.3315785411901</v>
      </c>
      <c r="G151" s="37">
        <v>36.282309072989001</v>
      </c>
      <c r="H151" s="4">
        <v>10</v>
      </c>
      <c r="I151" s="5">
        <v>1.1984553661890689</v>
      </c>
      <c r="J151" s="6">
        <v>0.17930184760757265</v>
      </c>
      <c r="K151" s="4">
        <v>11</v>
      </c>
      <c r="L151" s="5">
        <v>1.2019518122926667</v>
      </c>
      <c r="M151" s="6">
        <v>0.12615972466079819</v>
      </c>
      <c r="N151" s="4">
        <v>11</v>
      </c>
      <c r="O151" s="5">
        <v>0.92986766532809273</v>
      </c>
      <c r="P151" s="6">
        <v>7.4988231356810986E-2</v>
      </c>
      <c r="Q151" s="4">
        <v>11</v>
      </c>
      <c r="R151" s="5">
        <v>0.81589759967572706</v>
      </c>
      <c r="S151" s="6">
        <v>0.11882506249070073</v>
      </c>
      <c r="T151" s="10">
        <v>0.02</v>
      </c>
      <c r="U151" s="11" t="s">
        <v>15</v>
      </c>
      <c r="V151" s="13" t="s">
        <v>15</v>
      </c>
      <c r="W151" s="4"/>
      <c r="X151" s="16"/>
      <c r="Y151" s="17"/>
      <c r="Z151" s="12"/>
      <c r="AA151" s="16"/>
      <c r="AB151" s="17"/>
      <c r="AC151" s="60">
        <v>4.2028778009996146E-3</v>
      </c>
      <c r="AD151" s="5">
        <v>-0.36607886207597373</v>
      </c>
      <c r="AE151" s="5">
        <v>-0.55471617871998424</v>
      </c>
      <c r="AF151" s="5">
        <v>-0.55891905652098384</v>
      </c>
      <c r="AG151" s="5">
        <f t="shared" si="2"/>
        <v>-0.37028173987697327</v>
      </c>
      <c r="AH151" s="6">
        <v>-0.18863731664401059</v>
      </c>
      <c r="AI151" s="63" t="s">
        <v>181</v>
      </c>
    </row>
    <row r="152" spans="1:35" ht="13.8" customHeight="1" x14ac:dyDescent="0.3">
      <c r="A152" s="25" t="s">
        <v>182</v>
      </c>
      <c r="B152" s="72" t="s">
        <v>306</v>
      </c>
      <c r="C152" s="12" t="s">
        <v>47</v>
      </c>
      <c r="D152" s="59" t="s">
        <v>308</v>
      </c>
      <c r="E152" s="35">
        <v>347</v>
      </c>
      <c r="F152" s="36">
        <v>2838.1850377640599</v>
      </c>
      <c r="G152" s="37">
        <v>36.358907183478898</v>
      </c>
      <c r="H152" s="4">
        <v>10</v>
      </c>
      <c r="I152" s="5">
        <v>0.77572321373249953</v>
      </c>
      <c r="J152" s="6">
        <v>0.18291542310430461</v>
      </c>
      <c r="K152" s="4">
        <v>11</v>
      </c>
      <c r="L152" s="5">
        <v>1.0249256384887453</v>
      </c>
      <c r="M152" s="6">
        <v>0.16296963181005719</v>
      </c>
      <c r="N152" s="4">
        <v>11</v>
      </c>
      <c r="O152" s="5">
        <v>0.47149687054724809</v>
      </c>
      <c r="P152" s="6">
        <v>8.2690804882909572E-2</v>
      </c>
      <c r="Q152" s="4">
        <v>11</v>
      </c>
      <c r="R152" s="5">
        <v>0.53410415227354779</v>
      </c>
      <c r="S152" s="6">
        <v>0.12264923205318937</v>
      </c>
      <c r="T152" s="10">
        <v>8.0000000000000002E-3</v>
      </c>
      <c r="U152" s="11" t="s">
        <v>14</v>
      </c>
      <c r="V152" s="13" t="s">
        <v>15</v>
      </c>
      <c r="W152" s="4"/>
      <c r="X152" s="12"/>
      <c r="Y152" s="13"/>
      <c r="Z152" s="12"/>
      <c r="AA152" s="12"/>
      <c r="AB152" s="13"/>
      <c r="AC152" s="60">
        <v>0.40190536110628761</v>
      </c>
      <c r="AD152" s="5">
        <v>-0.71829377996742172</v>
      </c>
      <c r="AE152" s="5">
        <v>-0.53842087515655346</v>
      </c>
      <c r="AF152" s="5">
        <v>-0.94032623626284118</v>
      </c>
      <c r="AG152" s="5">
        <f t="shared" si="2"/>
        <v>-1.1201991410737095</v>
      </c>
      <c r="AH152" s="6">
        <v>0.17987290481086812</v>
      </c>
      <c r="AI152" s="63" t="s">
        <v>182</v>
      </c>
    </row>
    <row r="153" spans="1:35" ht="13.8" customHeight="1" x14ac:dyDescent="0.3">
      <c r="A153" s="25" t="s">
        <v>183</v>
      </c>
      <c r="B153" s="72" t="s">
        <v>208</v>
      </c>
      <c r="C153" s="12" t="s">
        <v>184</v>
      </c>
      <c r="D153" s="12" t="s">
        <v>242</v>
      </c>
      <c r="E153" s="35">
        <v>345</v>
      </c>
      <c r="F153" s="36">
        <v>2852.6263593029098</v>
      </c>
      <c r="G153" s="37">
        <v>36.5251871744792</v>
      </c>
      <c r="H153" s="4">
        <v>10</v>
      </c>
      <c r="I153" s="5">
        <v>0.7420763165330122</v>
      </c>
      <c r="J153" s="6">
        <v>4.8344934522316058E-2</v>
      </c>
      <c r="K153" s="4">
        <v>11</v>
      </c>
      <c r="L153" s="5">
        <v>0.79477131605567375</v>
      </c>
      <c r="M153" s="6">
        <v>8.859873682467044E-2</v>
      </c>
      <c r="N153" s="4">
        <v>11</v>
      </c>
      <c r="O153" s="5">
        <v>1.0181972657575968</v>
      </c>
      <c r="P153" s="6">
        <v>7.7005364500254525E-2</v>
      </c>
      <c r="Q153" s="4">
        <v>11</v>
      </c>
      <c r="R153" s="5">
        <v>0.7966417199960607</v>
      </c>
      <c r="S153" s="6">
        <v>7.4034905066479764E-2</v>
      </c>
      <c r="T153" s="10">
        <v>9.0999999999999998E-2</v>
      </c>
      <c r="U153" s="14" t="s">
        <v>30</v>
      </c>
      <c r="V153" s="18"/>
      <c r="W153" s="4"/>
      <c r="X153" s="12"/>
      <c r="Y153" s="13"/>
      <c r="Z153" s="12"/>
      <c r="AA153" s="12"/>
      <c r="AB153" s="13"/>
      <c r="AC153" s="60">
        <v>9.8972241523032134E-2</v>
      </c>
      <c r="AD153" s="5">
        <v>0.4563776274637602</v>
      </c>
      <c r="AE153" s="5">
        <v>0.10236347141824963</v>
      </c>
      <c r="AF153" s="5">
        <v>3.391229895217388E-3</v>
      </c>
      <c r="AG153" s="5">
        <f t="shared" si="2"/>
        <v>0.35740538594072796</v>
      </c>
      <c r="AH153" s="6">
        <v>-0.35401415604551068</v>
      </c>
      <c r="AI153" s="63" t="s">
        <v>183</v>
      </c>
    </row>
    <row r="154" spans="1:35" ht="13.8" customHeight="1" x14ac:dyDescent="0.3">
      <c r="A154" s="25" t="s">
        <v>185</v>
      </c>
      <c r="B154" s="72"/>
      <c r="C154" s="12" t="s">
        <v>209</v>
      </c>
      <c r="D154" s="12" t="s">
        <v>174</v>
      </c>
      <c r="E154" s="35">
        <v>368</v>
      </c>
      <c r="F154" s="36">
        <v>2854.9404167083799</v>
      </c>
      <c r="G154" s="37">
        <v>36.549235704210098</v>
      </c>
      <c r="H154" s="4">
        <v>10</v>
      </c>
      <c r="I154" s="5">
        <v>0.36942092588019837</v>
      </c>
      <c r="J154" s="6">
        <v>4.8925823737638277E-2</v>
      </c>
      <c r="K154" s="4">
        <v>11</v>
      </c>
      <c r="L154" s="5">
        <v>0.41786963434101215</v>
      </c>
      <c r="M154" s="6">
        <v>2.7913795621130728E-2</v>
      </c>
      <c r="N154" s="4">
        <v>11</v>
      </c>
      <c r="O154" s="5">
        <v>0.36058805719762543</v>
      </c>
      <c r="P154" s="6">
        <v>4.1995416939661051E-2</v>
      </c>
      <c r="Q154" s="4">
        <v>11</v>
      </c>
      <c r="R154" s="5">
        <v>0.32904852414699409</v>
      </c>
      <c r="S154" s="6">
        <v>3.3759683751160355E-2</v>
      </c>
      <c r="T154" s="4"/>
      <c r="U154" s="12"/>
      <c r="V154" s="13"/>
      <c r="W154" s="4"/>
      <c r="X154" s="12"/>
      <c r="Y154" s="13"/>
      <c r="Z154" s="12"/>
      <c r="AA154" s="12"/>
      <c r="AB154" s="13"/>
      <c r="AC154" s="60">
        <v>0.17778733480232545</v>
      </c>
      <c r="AD154" s="5">
        <v>-3.4913975222013637E-2</v>
      </c>
      <c r="AE154" s="5">
        <v>-0.16696523913427835</v>
      </c>
      <c r="AF154" s="5">
        <v>-0.34475257393660386</v>
      </c>
      <c r="AG154" s="5">
        <f t="shared" si="2"/>
        <v>-0.21270131002433904</v>
      </c>
      <c r="AH154" s="6">
        <v>-0.13205126391226479</v>
      </c>
      <c r="AI154" s="63" t="s">
        <v>185</v>
      </c>
    </row>
    <row r="155" spans="1:35" ht="13.8" customHeight="1" x14ac:dyDescent="0.3">
      <c r="A155" s="25" t="s">
        <v>186</v>
      </c>
      <c r="B155" s="72"/>
      <c r="C155" s="12" t="s">
        <v>209</v>
      </c>
      <c r="D155" s="12" t="s">
        <v>295</v>
      </c>
      <c r="E155" s="35">
        <v>368</v>
      </c>
      <c r="F155" s="36">
        <v>2880.7123553930801</v>
      </c>
      <c r="G155" s="37">
        <v>36.844959967863502</v>
      </c>
      <c r="H155" s="4">
        <v>10</v>
      </c>
      <c r="I155" s="5">
        <v>15.920704361311886</v>
      </c>
      <c r="J155" s="6">
        <v>1.324077733240365</v>
      </c>
      <c r="K155" s="4">
        <v>11</v>
      </c>
      <c r="L155" s="5">
        <v>15.914506098544035</v>
      </c>
      <c r="M155" s="6">
        <v>1.3122621057173778</v>
      </c>
      <c r="N155" s="4">
        <v>11</v>
      </c>
      <c r="O155" s="5">
        <v>15.335876533724177</v>
      </c>
      <c r="P155" s="6">
        <v>1.0778618570074918</v>
      </c>
      <c r="Q155" s="4">
        <v>11</v>
      </c>
      <c r="R155" s="5">
        <v>13.367817546740584</v>
      </c>
      <c r="S155" s="6">
        <v>0.96754777816723359</v>
      </c>
      <c r="T155" s="4"/>
      <c r="U155" s="12"/>
      <c r="V155" s="13"/>
      <c r="W155" s="4"/>
      <c r="X155" s="12"/>
      <c r="Y155" s="13"/>
      <c r="Z155" s="12"/>
      <c r="AA155" s="12"/>
      <c r="AB155" s="13"/>
      <c r="AC155" s="60">
        <v>-5.6178067875974167E-4</v>
      </c>
      <c r="AD155" s="5">
        <v>-5.3993537484536121E-2</v>
      </c>
      <c r="AE155" s="5">
        <v>-0.25214021703977169</v>
      </c>
      <c r="AF155" s="5">
        <v>-0.25157843636101196</v>
      </c>
      <c r="AG155" s="5">
        <f t="shared" si="2"/>
        <v>-5.3431756805776456E-2</v>
      </c>
      <c r="AH155" s="6">
        <v>-0.19814667955523549</v>
      </c>
      <c r="AI155" s="63" t="s">
        <v>186</v>
      </c>
    </row>
    <row r="156" spans="1:35" ht="13.8" customHeight="1" x14ac:dyDescent="0.3">
      <c r="A156" s="25" t="s">
        <v>187</v>
      </c>
      <c r="B156" s="72"/>
      <c r="C156" s="12" t="s">
        <v>209</v>
      </c>
      <c r="D156" s="12" t="s">
        <v>174</v>
      </c>
      <c r="E156" s="35">
        <v>456</v>
      </c>
      <c r="F156" s="36">
        <v>2921.0691625529198</v>
      </c>
      <c r="G156" s="37">
        <v>37.297227705285898</v>
      </c>
      <c r="H156" s="4">
        <v>10</v>
      </c>
      <c r="I156" s="5">
        <v>14.119864766710373</v>
      </c>
      <c r="J156" s="6">
        <v>0.92665248540422229</v>
      </c>
      <c r="K156" s="4">
        <v>11</v>
      </c>
      <c r="L156" s="5">
        <v>12.543042843654263</v>
      </c>
      <c r="M156" s="6">
        <v>1.4026587843647274</v>
      </c>
      <c r="N156" s="4">
        <v>11</v>
      </c>
      <c r="O156" s="5">
        <v>14.196381191997467</v>
      </c>
      <c r="P156" s="6">
        <v>1.2425415316607955</v>
      </c>
      <c r="Q156" s="4">
        <v>11</v>
      </c>
      <c r="R156" s="5">
        <v>14.445929948116277</v>
      </c>
      <c r="S156" s="6">
        <v>1.3544990392376528</v>
      </c>
      <c r="T156" s="4"/>
      <c r="U156" s="12"/>
      <c r="V156" s="13"/>
      <c r="W156" s="4"/>
      <c r="X156" s="12"/>
      <c r="Y156" s="13"/>
      <c r="Z156" s="12"/>
      <c r="AA156" s="12"/>
      <c r="AB156" s="13"/>
      <c r="AC156" s="60">
        <v>-0.17083889415266168</v>
      </c>
      <c r="AD156" s="5">
        <v>7.7969471064038539E-3</v>
      </c>
      <c r="AE156" s="5">
        <v>3.2936808289538551E-2</v>
      </c>
      <c r="AF156" s="5">
        <v>0.20377570244220039</v>
      </c>
      <c r="AG156" s="5">
        <f t="shared" si="2"/>
        <v>0.17863584125906559</v>
      </c>
      <c r="AH156" s="6">
        <v>2.513986118313485E-2</v>
      </c>
      <c r="AI156" s="63" t="s">
        <v>187</v>
      </c>
    </row>
    <row r="157" spans="1:35" ht="13.8" customHeight="1" x14ac:dyDescent="0.3">
      <c r="A157" s="25" t="s">
        <v>188</v>
      </c>
      <c r="B157" s="72" t="s">
        <v>292</v>
      </c>
      <c r="C157" s="12" t="s">
        <v>172</v>
      </c>
      <c r="D157" s="59" t="s">
        <v>308</v>
      </c>
      <c r="E157" s="35">
        <v>250</v>
      </c>
      <c r="F157" s="36">
        <v>2967.0522219609602</v>
      </c>
      <c r="G157" s="37">
        <v>37.805810546875001</v>
      </c>
      <c r="H157" s="4">
        <v>10</v>
      </c>
      <c r="I157" s="5">
        <v>1.9542618081969469</v>
      </c>
      <c r="J157" s="6">
        <v>0.28641166643405547</v>
      </c>
      <c r="K157" s="4">
        <v>11</v>
      </c>
      <c r="L157" s="5">
        <v>1.6313165091262649</v>
      </c>
      <c r="M157" s="6">
        <v>0.16197455103366917</v>
      </c>
      <c r="N157" s="4">
        <v>11</v>
      </c>
      <c r="O157" s="5">
        <v>2.042298887167961</v>
      </c>
      <c r="P157" s="6">
        <v>0.21727381965703446</v>
      </c>
      <c r="Q157" s="4">
        <v>11</v>
      </c>
      <c r="R157" s="5">
        <v>1.9395754395089491</v>
      </c>
      <c r="S157" s="6">
        <v>0.21570682514125936</v>
      </c>
      <c r="T157" s="4"/>
      <c r="U157" s="12"/>
      <c r="V157" s="13"/>
      <c r="W157" s="4"/>
      <c r="X157" s="12"/>
      <c r="Y157" s="13"/>
      <c r="Z157" s="12"/>
      <c r="AA157" s="12"/>
      <c r="AB157" s="13"/>
      <c r="AC157" s="60">
        <v>-0.26058703309549641</v>
      </c>
      <c r="AD157" s="5">
        <v>6.3570262807903538E-2</v>
      </c>
      <c r="AE157" s="5">
        <v>-1.0882864587748113E-2</v>
      </c>
      <c r="AF157" s="5">
        <v>0.24970416850774824</v>
      </c>
      <c r="AG157" s="5">
        <f t="shared" si="2"/>
        <v>0.32415729590340003</v>
      </c>
      <c r="AH157" s="6">
        <v>-7.4453127395651894E-2</v>
      </c>
      <c r="AI157" s="63" t="s">
        <v>188</v>
      </c>
    </row>
    <row r="158" spans="1:35" ht="13.8" customHeight="1" x14ac:dyDescent="0.3">
      <c r="A158" s="25" t="s">
        <v>189</v>
      </c>
      <c r="B158" s="72" t="s">
        <v>208</v>
      </c>
      <c r="C158" s="12" t="s">
        <v>184</v>
      </c>
      <c r="D158" s="12" t="s">
        <v>242</v>
      </c>
      <c r="E158" s="35">
        <v>345</v>
      </c>
      <c r="F158" s="36">
        <v>2980.5799798616399</v>
      </c>
      <c r="G158" s="37">
        <v>37.954565169963402</v>
      </c>
      <c r="H158" s="4">
        <v>10</v>
      </c>
      <c r="I158" s="5">
        <v>2.1603177085585741</v>
      </c>
      <c r="J158" s="6">
        <v>0.32390730482850871</v>
      </c>
      <c r="K158" s="4">
        <v>11</v>
      </c>
      <c r="L158" s="5">
        <v>1.5051598701628957</v>
      </c>
      <c r="M158" s="6">
        <v>0.17700490335667365</v>
      </c>
      <c r="N158" s="4">
        <v>11</v>
      </c>
      <c r="O158" s="5">
        <v>3.0909372637538852</v>
      </c>
      <c r="P158" s="6">
        <v>0.24383265860442352</v>
      </c>
      <c r="Q158" s="4">
        <v>11</v>
      </c>
      <c r="R158" s="5">
        <v>2.2427379530344975</v>
      </c>
      <c r="S158" s="6">
        <v>0.35564810978036115</v>
      </c>
      <c r="T158" s="10">
        <v>1.7000000000000001E-2</v>
      </c>
      <c r="U158" s="11" t="s">
        <v>15</v>
      </c>
      <c r="V158" s="13" t="s">
        <v>15</v>
      </c>
      <c r="W158" s="10">
        <v>8.9999999999999993E-3</v>
      </c>
      <c r="X158" s="11" t="s">
        <v>14</v>
      </c>
      <c r="Y158" s="13" t="s">
        <v>15</v>
      </c>
      <c r="Z158" s="12"/>
      <c r="AA158" s="12"/>
      <c r="AB158" s="13"/>
      <c r="AC158" s="60">
        <v>-0.52132676829530977</v>
      </c>
      <c r="AD158" s="5">
        <v>0.5168008734527948</v>
      </c>
      <c r="AE158" s="5">
        <v>5.4017563372389131E-2</v>
      </c>
      <c r="AF158" s="5">
        <v>0.57534433166769894</v>
      </c>
      <c r="AG158" s="5">
        <f t="shared" si="2"/>
        <v>1.0381276417481045</v>
      </c>
      <c r="AH158" s="6">
        <v>-0.46278331008040546</v>
      </c>
      <c r="AI158" s="63" t="s">
        <v>189</v>
      </c>
    </row>
    <row r="159" spans="1:35" ht="13.8" customHeight="1" x14ac:dyDescent="0.3">
      <c r="A159" s="25" t="s">
        <v>190</v>
      </c>
      <c r="B159" s="72" t="s">
        <v>292</v>
      </c>
      <c r="C159" s="12" t="s">
        <v>172</v>
      </c>
      <c r="D159" s="59" t="s">
        <v>308</v>
      </c>
      <c r="E159" s="35">
        <v>250</v>
      </c>
      <c r="F159" s="36">
        <v>2992.4508607865901</v>
      </c>
      <c r="G159" s="37">
        <v>38.085687125997303</v>
      </c>
      <c r="H159" s="4">
        <v>10</v>
      </c>
      <c r="I159" s="5">
        <v>8.2724343081852396</v>
      </c>
      <c r="J159" s="6">
        <v>1.2105194507666195</v>
      </c>
      <c r="K159" s="4">
        <v>11</v>
      </c>
      <c r="L159" s="5">
        <v>7.0524830720853435</v>
      </c>
      <c r="M159" s="6">
        <v>0.62137611435524776</v>
      </c>
      <c r="N159" s="4">
        <v>11</v>
      </c>
      <c r="O159" s="5">
        <v>8.6951604572171419</v>
      </c>
      <c r="P159" s="6">
        <v>0.8294116619346531</v>
      </c>
      <c r="Q159" s="4">
        <v>11</v>
      </c>
      <c r="R159" s="5">
        <v>8.1101869462929823</v>
      </c>
      <c r="S159" s="6">
        <v>0.90247939053455573</v>
      </c>
      <c r="T159" s="4"/>
      <c r="U159" s="12"/>
      <c r="V159" s="13"/>
      <c r="W159" s="4"/>
      <c r="X159" s="12"/>
      <c r="Y159" s="13"/>
      <c r="Z159" s="12"/>
      <c r="AA159" s="12"/>
      <c r="AB159" s="13"/>
      <c r="AC159" s="60">
        <v>-0.2301806321228749</v>
      </c>
      <c r="AD159" s="5">
        <v>7.1900720658789857E-2</v>
      </c>
      <c r="AE159" s="5">
        <v>-2.8576759969874126E-2</v>
      </c>
      <c r="AF159" s="5">
        <v>0.20160387215300082</v>
      </c>
      <c r="AG159" s="5">
        <f t="shared" si="2"/>
        <v>0.30208135278166498</v>
      </c>
      <c r="AH159" s="6">
        <v>-0.1004774806286641</v>
      </c>
      <c r="AI159" s="63" t="s">
        <v>190</v>
      </c>
    </row>
    <row r="160" spans="1:35" ht="13.8" customHeight="1" x14ac:dyDescent="0.3">
      <c r="A160" s="25" t="s">
        <v>191</v>
      </c>
      <c r="B160" s="72"/>
      <c r="C160" s="12" t="s">
        <v>184</v>
      </c>
      <c r="D160" s="12" t="s">
        <v>295</v>
      </c>
      <c r="E160" s="35">
        <v>345</v>
      </c>
      <c r="F160" s="36">
        <v>2992.4264080417802</v>
      </c>
      <c r="G160" s="37">
        <v>38.112989185474497</v>
      </c>
      <c r="H160" s="4">
        <v>10</v>
      </c>
      <c r="I160" s="5">
        <v>0.57499239932093515</v>
      </c>
      <c r="J160" s="6">
        <v>0.3120562644162127</v>
      </c>
      <c r="K160" s="4">
        <v>10</v>
      </c>
      <c r="L160" s="5">
        <v>0.36003059017793482</v>
      </c>
      <c r="M160" s="6">
        <v>0.18058095670371099</v>
      </c>
      <c r="N160" s="4">
        <v>11</v>
      </c>
      <c r="O160" s="5">
        <v>1.0174026052442864</v>
      </c>
      <c r="P160" s="6">
        <v>0.35344509683713621</v>
      </c>
      <c r="Q160" s="4">
        <v>11</v>
      </c>
      <c r="R160" s="5">
        <v>0.78815693613004223</v>
      </c>
      <c r="S160" s="6">
        <v>0.30697171322409195</v>
      </c>
      <c r="T160" s="10">
        <v>9.6000000000000002E-2</v>
      </c>
      <c r="U160" s="14" t="s">
        <v>30</v>
      </c>
      <c r="V160" s="18"/>
      <c r="W160" s="4"/>
      <c r="X160" s="12"/>
      <c r="Y160" s="13"/>
      <c r="Z160" s="12"/>
      <c r="AA160" s="12"/>
      <c r="AB160" s="13"/>
      <c r="AC160" s="60">
        <v>-0.67542339449874556</v>
      </c>
      <c r="AD160" s="5">
        <v>0.82327590292585295</v>
      </c>
      <c r="AE160" s="5">
        <v>0.45494003908613889</v>
      </c>
      <c r="AF160" s="5">
        <v>1.1303634335848847</v>
      </c>
      <c r="AG160" s="5">
        <f t="shared" si="2"/>
        <v>1.4986992974245985</v>
      </c>
      <c r="AH160" s="6">
        <v>-0.36833586383971412</v>
      </c>
      <c r="AI160" s="63" t="s">
        <v>191</v>
      </c>
    </row>
    <row r="161" spans="1:35" ht="13.8" customHeight="1" x14ac:dyDescent="0.3">
      <c r="A161" s="25" t="s">
        <v>192</v>
      </c>
      <c r="B161" s="72" t="s">
        <v>193</v>
      </c>
      <c r="C161" s="12"/>
      <c r="D161" s="12"/>
      <c r="E161" s="35">
        <v>302</v>
      </c>
      <c r="F161" s="36">
        <v>3002.9469815121201</v>
      </c>
      <c r="G161" s="37">
        <v>38.228411865234399</v>
      </c>
      <c r="H161" s="4">
        <v>10</v>
      </c>
      <c r="I161" s="5">
        <v>1.2480663460838843</v>
      </c>
      <c r="J161" s="6">
        <v>0.32021918153207113</v>
      </c>
      <c r="K161" s="4">
        <v>10</v>
      </c>
      <c r="L161" s="5">
        <v>1.3563542754999183</v>
      </c>
      <c r="M161" s="6">
        <v>0.25553659101234566</v>
      </c>
      <c r="N161" s="4">
        <v>11</v>
      </c>
      <c r="O161" s="5">
        <v>0.48289156872230099</v>
      </c>
      <c r="P161" s="6">
        <v>0.18353491934272123</v>
      </c>
      <c r="Q161" s="4">
        <v>10</v>
      </c>
      <c r="R161" s="5">
        <v>0.7053990584541463</v>
      </c>
      <c r="S161" s="6">
        <v>0.21972764670283582</v>
      </c>
      <c r="T161" s="10">
        <v>2E-3</v>
      </c>
      <c r="U161" s="11" t="s">
        <v>14</v>
      </c>
      <c r="V161" s="13" t="s">
        <v>15</v>
      </c>
      <c r="W161" s="4"/>
      <c r="X161" s="12"/>
      <c r="Y161" s="13"/>
      <c r="Z161" s="12"/>
      <c r="AA161" s="12"/>
      <c r="AB161" s="13"/>
      <c r="AC161" s="60">
        <v>0.12003942652519262</v>
      </c>
      <c r="AD161" s="5">
        <v>-1.3699234491939924</v>
      </c>
      <c r="AE161" s="5">
        <v>-0.82318307339753871</v>
      </c>
      <c r="AF161" s="5">
        <v>-0.94322249992273122</v>
      </c>
      <c r="AG161" s="5">
        <f t="shared" si="2"/>
        <v>-1.4899628757191852</v>
      </c>
      <c r="AH161" s="6">
        <v>0.54674037579645385</v>
      </c>
      <c r="AI161" s="63" t="s">
        <v>192</v>
      </c>
    </row>
    <row r="162" spans="1:35" ht="13.8" customHeight="1" x14ac:dyDescent="0.3">
      <c r="A162" s="25" t="s">
        <v>194</v>
      </c>
      <c r="B162" s="72" t="s">
        <v>208</v>
      </c>
      <c r="C162" s="12" t="s">
        <v>184</v>
      </c>
      <c r="D162" s="12" t="s">
        <v>242</v>
      </c>
      <c r="E162" s="35">
        <v>345</v>
      </c>
      <c r="F162" s="36">
        <v>3069.4241728643001</v>
      </c>
      <c r="G162" s="37">
        <v>38.913790502303698</v>
      </c>
      <c r="H162" s="4">
        <v>10</v>
      </c>
      <c r="I162" s="5">
        <v>0.5684410123584438</v>
      </c>
      <c r="J162" s="6">
        <v>5.656509774727831E-2</v>
      </c>
      <c r="K162" s="4">
        <v>11</v>
      </c>
      <c r="L162" s="5">
        <v>0.42273805685096538</v>
      </c>
      <c r="M162" s="6">
        <v>6.6230591279367701E-2</v>
      </c>
      <c r="N162" s="4">
        <v>11</v>
      </c>
      <c r="O162" s="5">
        <v>0.55259031820934612</v>
      </c>
      <c r="P162" s="6">
        <v>5.6153015698631771E-2</v>
      </c>
      <c r="Q162" s="4">
        <v>11</v>
      </c>
      <c r="R162" s="5">
        <v>0.45775845879330385</v>
      </c>
      <c r="S162" s="6">
        <v>5.8787048454330949E-2</v>
      </c>
      <c r="T162" s="4"/>
      <c r="U162" s="12"/>
      <c r="V162" s="13"/>
      <c r="W162" s="10">
        <v>4.7E-2</v>
      </c>
      <c r="X162" s="5" t="s">
        <v>15</v>
      </c>
      <c r="Y162" s="6"/>
      <c r="Z162" s="12"/>
      <c r="AA162" s="12"/>
      <c r="AB162" s="13"/>
      <c r="AC162" s="60">
        <v>-0.42724665075686358</v>
      </c>
      <c r="AD162" s="5">
        <v>-4.0800361817634592E-2</v>
      </c>
      <c r="AE162" s="5">
        <v>-0.31242410167060225</v>
      </c>
      <c r="AF162" s="5">
        <v>0.11482254908626138</v>
      </c>
      <c r="AG162" s="5">
        <f t="shared" si="2"/>
        <v>0.386446288939229</v>
      </c>
      <c r="AH162" s="6">
        <v>-0.27162373985296767</v>
      </c>
      <c r="AI162" s="63" t="s">
        <v>194</v>
      </c>
    </row>
    <row r="163" spans="1:35" ht="13.8" customHeight="1" x14ac:dyDescent="0.3">
      <c r="A163" s="25" t="s">
        <v>195</v>
      </c>
      <c r="B163" s="72" t="s">
        <v>293</v>
      </c>
      <c r="C163" s="12"/>
      <c r="D163" s="12"/>
      <c r="E163" s="35">
        <v>204</v>
      </c>
      <c r="F163" s="36">
        <v>3083.8521318682901</v>
      </c>
      <c r="G163" s="37">
        <v>39.0904342990451</v>
      </c>
      <c r="H163" s="4">
        <v>9</v>
      </c>
      <c r="I163" s="5">
        <v>0.54090826001704762</v>
      </c>
      <c r="J163" s="6">
        <v>0.14784067898470007</v>
      </c>
      <c r="K163" s="4">
        <v>6</v>
      </c>
      <c r="L163" s="5">
        <v>0.68376105289914102</v>
      </c>
      <c r="M163" s="6">
        <v>5.5849321607899932E-2</v>
      </c>
      <c r="N163" s="4">
        <v>7</v>
      </c>
      <c r="O163" s="5">
        <v>0.51972005914138764</v>
      </c>
      <c r="P163" s="6">
        <v>3.1332648266738837E-2</v>
      </c>
      <c r="Q163" s="4">
        <v>9</v>
      </c>
      <c r="R163" s="5">
        <v>0.52572823570913063</v>
      </c>
      <c r="S163" s="6">
        <v>8.6610534207016102E-2</v>
      </c>
      <c r="T163" s="4"/>
      <c r="U163" s="12"/>
      <c r="V163" s="13"/>
      <c r="W163" s="4"/>
      <c r="X163" s="12"/>
      <c r="Y163" s="13"/>
      <c r="Z163" s="12"/>
      <c r="AA163" s="12"/>
      <c r="AB163" s="13"/>
      <c r="AC163" s="60">
        <v>0.33810832051080492</v>
      </c>
      <c r="AD163" s="5">
        <v>-5.7649186130522133E-2</v>
      </c>
      <c r="AE163" s="5">
        <v>-4.1066707567509214E-2</v>
      </c>
      <c r="AF163" s="5">
        <v>-0.3791750280783141</v>
      </c>
      <c r="AG163" s="5">
        <f t="shared" si="2"/>
        <v>-0.39575750664132697</v>
      </c>
      <c r="AH163" s="6">
        <v>1.6582478563012884E-2</v>
      </c>
      <c r="AI163" s="63" t="s">
        <v>195</v>
      </c>
    </row>
    <row r="164" spans="1:35" ht="13.8" customHeight="1" x14ac:dyDescent="0.3">
      <c r="A164" s="25" t="s">
        <v>196</v>
      </c>
      <c r="B164" s="72" t="s">
        <v>208</v>
      </c>
      <c r="C164" s="12" t="s">
        <v>184</v>
      </c>
      <c r="D164" s="12" t="s">
        <v>295</v>
      </c>
      <c r="E164" s="35">
        <v>345</v>
      </c>
      <c r="F164" s="36">
        <v>3117.4496380936398</v>
      </c>
      <c r="G164" s="37">
        <v>39.430043885765997</v>
      </c>
      <c r="H164" s="4">
        <v>10</v>
      </c>
      <c r="I164" s="5">
        <v>1.7817704945452875</v>
      </c>
      <c r="J164" s="6">
        <v>0.34273657305745542</v>
      </c>
      <c r="K164" s="4">
        <v>11</v>
      </c>
      <c r="L164" s="5">
        <v>1.32954661421765</v>
      </c>
      <c r="M164" s="6">
        <v>0.20822859699728477</v>
      </c>
      <c r="N164" s="4">
        <v>11</v>
      </c>
      <c r="O164" s="5">
        <v>1.5588197300291247</v>
      </c>
      <c r="P164" s="6">
        <v>0.23301276862565454</v>
      </c>
      <c r="Q164" s="4">
        <v>11</v>
      </c>
      <c r="R164" s="5">
        <v>1.2215940616120002</v>
      </c>
      <c r="S164" s="6">
        <v>0.17928613806117918</v>
      </c>
      <c r="T164" s="4"/>
      <c r="U164" s="12"/>
      <c r="V164" s="13"/>
      <c r="W164" s="4"/>
      <c r="X164" s="12"/>
      <c r="Y164" s="13"/>
      <c r="Z164" s="12"/>
      <c r="AA164" s="12"/>
      <c r="AB164" s="13"/>
      <c r="AC164" s="60">
        <v>-0.42237715953313498</v>
      </c>
      <c r="AD164" s="5">
        <v>-0.19285742187306551</v>
      </c>
      <c r="AE164" s="5">
        <v>-0.54454656477868524</v>
      </c>
      <c r="AF164" s="5">
        <v>-0.12216940524555048</v>
      </c>
      <c r="AG164" s="5">
        <f t="shared" si="2"/>
        <v>0.2295197376600695</v>
      </c>
      <c r="AH164" s="6">
        <v>-0.35168914290561987</v>
      </c>
      <c r="AI164" s="63" t="s">
        <v>196</v>
      </c>
    </row>
    <row r="165" spans="1:35" ht="13.8" customHeight="1" x14ac:dyDescent="0.3">
      <c r="A165" s="25" t="s">
        <v>197</v>
      </c>
      <c r="B165" s="72"/>
      <c r="C165" s="12"/>
      <c r="D165" s="12" t="s">
        <v>174</v>
      </c>
      <c r="E165" s="35">
        <v>204</v>
      </c>
      <c r="F165" s="36">
        <v>3134.9743430650401</v>
      </c>
      <c r="G165" s="37">
        <v>39.610341980636797</v>
      </c>
      <c r="H165" s="4">
        <v>10</v>
      </c>
      <c r="I165" s="5">
        <v>1.8586412882062966</v>
      </c>
      <c r="J165" s="6">
        <v>0.32591008920826486</v>
      </c>
      <c r="K165" s="4">
        <v>11</v>
      </c>
      <c r="L165" s="5">
        <v>1.4009362526025795</v>
      </c>
      <c r="M165" s="6">
        <v>0.15561586676485925</v>
      </c>
      <c r="N165" s="4">
        <v>11</v>
      </c>
      <c r="O165" s="5">
        <v>1.4912127942344215</v>
      </c>
      <c r="P165" s="6">
        <v>0.2174088106853449</v>
      </c>
      <c r="Q165" s="4">
        <v>11</v>
      </c>
      <c r="R165" s="5">
        <v>1.424832558247519</v>
      </c>
      <c r="S165" s="6">
        <v>0.19870236946764025</v>
      </c>
      <c r="T165" s="4"/>
      <c r="U165" s="12"/>
      <c r="V165" s="13"/>
      <c r="W165" s="4"/>
      <c r="X165" s="12"/>
      <c r="Y165" s="13"/>
      <c r="Z165" s="12"/>
      <c r="AA165" s="12"/>
      <c r="AB165" s="13"/>
      <c r="AC165" s="60">
        <v>-0.40785705192043797</v>
      </c>
      <c r="AD165" s="5">
        <v>-0.31776221849530401</v>
      </c>
      <c r="AE165" s="5">
        <v>-0.38345597327301711</v>
      </c>
      <c r="AF165" s="5">
        <v>2.4401078647420842E-2</v>
      </c>
      <c r="AG165" s="5">
        <f t="shared" si="2"/>
        <v>9.0094833425133858E-2</v>
      </c>
      <c r="AH165" s="6">
        <v>-6.5693754777713151E-2</v>
      </c>
      <c r="AI165" s="63" t="s">
        <v>197</v>
      </c>
    </row>
    <row r="166" spans="1:35" ht="13.8" customHeight="1" x14ac:dyDescent="0.3">
      <c r="A166" s="25" t="s">
        <v>198</v>
      </c>
      <c r="B166" s="72"/>
      <c r="C166" s="12" t="s">
        <v>199</v>
      </c>
      <c r="D166" s="12" t="s">
        <v>174</v>
      </c>
      <c r="E166" s="35">
        <v>502</v>
      </c>
      <c r="F166" s="36">
        <v>3136.1834537162299</v>
      </c>
      <c r="G166" s="37">
        <v>39.619174247875499</v>
      </c>
      <c r="H166" s="4">
        <v>10</v>
      </c>
      <c r="I166" s="5">
        <v>0.85838399666527965</v>
      </c>
      <c r="J166" s="6">
        <v>0.15182132402998366</v>
      </c>
      <c r="K166" s="4">
        <v>11</v>
      </c>
      <c r="L166" s="5">
        <v>0.82536204288151294</v>
      </c>
      <c r="M166" s="6">
        <v>6.5674689905927605E-2</v>
      </c>
      <c r="N166" s="4">
        <v>11</v>
      </c>
      <c r="O166" s="5">
        <v>0.72481684151495218</v>
      </c>
      <c r="P166" s="6">
        <v>6.971907087342713E-2</v>
      </c>
      <c r="Q166" s="4">
        <v>11</v>
      </c>
      <c r="R166" s="5">
        <v>0.69867633117419947</v>
      </c>
      <c r="S166" s="6">
        <v>5.0674617406745948E-2</v>
      </c>
      <c r="T166" s="4"/>
      <c r="U166" s="12"/>
      <c r="V166" s="13"/>
      <c r="W166" s="4"/>
      <c r="X166" s="12"/>
      <c r="Y166" s="13"/>
      <c r="Z166" s="12"/>
      <c r="AA166" s="12"/>
      <c r="AB166" s="13"/>
      <c r="AC166" s="60">
        <v>-5.659608680541079E-2</v>
      </c>
      <c r="AD166" s="5">
        <v>-0.24400670179125772</v>
      </c>
      <c r="AE166" s="5">
        <v>-0.29699891197415668</v>
      </c>
      <c r="AF166" s="5">
        <v>-0.24040282516874592</v>
      </c>
      <c r="AG166" s="5">
        <f t="shared" si="2"/>
        <v>-0.18741061498584685</v>
      </c>
      <c r="AH166" s="6">
        <v>-5.2992210182899145E-2</v>
      </c>
      <c r="AI166" s="63" t="s">
        <v>198</v>
      </c>
    </row>
    <row r="167" spans="1:35" ht="13.8" customHeight="1" x14ac:dyDescent="0.3">
      <c r="A167" s="25" t="s">
        <v>200</v>
      </c>
      <c r="B167" s="72"/>
      <c r="C167" s="12" t="s">
        <v>209</v>
      </c>
      <c r="D167" s="12" t="s">
        <v>295</v>
      </c>
      <c r="E167" s="35">
        <v>647</v>
      </c>
      <c r="F167" s="36">
        <v>3180.63422519194</v>
      </c>
      <c r="G167" s="37">
        <v>40.083940659221398</v>
      </c>
      <c r="H167" s="4">
        <v>10</v>
      </c>
      <c r="I167" s="5">
        <v>1.0746670644091016</v>
      </c>
      <c r="J167" s="6">
        <v>0.16109682268189368</v>
      </c>
      <c r="K167" s="4">
        <v>11</v>
      </c>
      <c r="L167" s="5">
        <v>1.070226657395998</v>
      </c>
      <c r="M167" s="6">
        <v>0.15961573105185325</v>
      </c>
      <c r="N167" s="4">
        <v>11</v>
      </c>
      <c r="O167" s="5">
        <v>1.505754406623472</v>
      </c>
      <c r="P167" s="6">
        <v>0.15586068269681874</v>
      </c>
      <c r="Q167" s="4">
        <v>10</v>
      </c>
      <c r="R167" s="5">
        <v>1.4572277863138881</v>
      </c>
      <c r="S167" s="6">
        <v>0.22420902353235322</v>
      </c>
      <c r="T167" s="10">
        <v>5.8999999999999997E-2</v>
      </c>
      <c r="U167" s="14" t="s">
        <v>30</v>
      </c>
      <c r="V167" s="18"/>
      <c r="W167" s="4"/>
      <c r="X167" s="12"/>
      <c r="Y167" s="13"/>
      <c r="Z167" s="12"/>
      <c r="AA167" s="12"/>
      <c r="AB167" s="13"/>
      <c r="AC167" s="60">
        <v>-5.9734076929836349E-3</v>
      </c>
      <c r="AD167" s="5">
        <v>0.48659670390872689</v>
      </c>
      <c r="AE167" s="5">
        <v>0.43933663256295408</v>
      </c>
      <c r="AF167" s="5">
        <v>0.4453100402559379</v>
      </c>
      <c r="AG167" s="5">
        <f t="shared" si="2"/>
        <v>0.49257011160171071</v>
      </c>
      <c r="AH167" s="6">
        <v>-4.7260071345772883E-2</v>
      </c>
      <c r="AI167" s="63" t="s">
        <v>200</v>
      </c>
    </row>
    <row r="168" spans="1:35" ht="13.8" customHeight="1" x14ac:dyDescent="0.3">
      <c r="A168" s="25" t="s">
        <v>201</v>
      </c>
      <c r="B168" s="72" t="s">
        <v>208</v>
      </c>
      <c r="C168" s="12" t="s">
        <v>184</v>
      </c>
      <c r="D168" s="12" t="s">
        <v>174</v>
      </c>
      <c r="E168" s="35">
        <v>345</v>
      </c>
      <c r="F168" s="36">
        <v>3203.0747605934898</v>
      </c>
      <c r="G168" s="37">
        <v>40.336931966145798</v>
      </c>
      <c r="H168" s="4">
        <v>10</v>
      </c>
      <c r="I168" s="5">
        <v>0.34198261553135206</v>
      </c>
      <c r="J168" s="6">
        <v>5.3025939101789543E-2</v>
      </c>
      <c r="K168" s="4">
        <v>10</v>
      </c>
      <c r="L168" s="5">
        <v>0.34341104402715156</v>
      </c>
      <c r="M168" s="6">
        <v>4.9617850366004926E-2</v>
      </c>
      <c r="N168" s="4">
        <v>10</v>
      </c>
      <c r="O168" s="5">
        <v>0.29863046824498679</v>
      </c>
      <c r="P168" s="6">
        <v>3.6032713927673245E-2</v>
      </c>
      <c r="Q168" s="4">
        <v>11</v>
      </c>
      <c r="R168" s="5">
        <v>0.27318774086847164</v>
      </c>
      <c r="S168" s="6">
        <v>4.0113173641563311E-2</v>
      </c>
      <c r="T168" s="4"/>
      <c r="U168" s="12"/>
      <c r="V168" s="13"/>
      <c r="W168" s="4"/>
      <c r="X168" s="12"/>
      <c r="Y168" s="13"/>
      <c r="Z168" s="12"/>
      <c r="AA168" s="12"/>
      <c r="AB168" s="13"/>
      <c r="AC168" s="60">
        <v>6.0134483652645272E-3</v>
      </c>
      <c r="AD168" s="5">
        <v>-0.19556162226980531</v>
      </c>
      <c r="AE168" s="5">
        <v>-0.32403024346118997</v>
      </c>
      <c r="AF168" s="5">
        <v>-0.33004369182645449</v>
      </c>
      <c r="AG168" s="5">
        <f t="shared" si="2"/>
        <v>-0.20157507063506994</v>
      </c>
      <c r="AH168" s="6">
        <v>-0.12846862119138466</v>
      </c>
      <c r="AI168" s="63" t="s">
        <v>201</v>
      </c>
    </row>
    <row r="169" spans="1:35" ht="13.8" customHeight="1" x14ac:dyDescent="0.3">
      <c r="A169" s="25" t="s">
        <v>202</v>
      </c>
      <c r="B169" s="72"/>
      <c r="C169" s="12" t="s">
        <v>203</v>
      </c>
      <c r="D169" s="12" t="s">
        <v>174</v>
      </c>
      <c r="E169" s="35">
        <v>396</v>
      </c>
      <c r="F169" s="36">
        <v>3341.82</v>
      </c>
      <c r="G169" s="37">
        <v>41.725630000000002</v>
      </c>
      <c r="H169" s="4">
        <v>10</v>
      </c>
      <c r="I169" s="5">
        <v>0.49673597472871994</v>
      </c>
      <c r="J169" s="6">
        <v>4.4749291396797418E-2</v>
      </c>
      <c r="K169" s="4">
        <v>11</v>
      </c>
      <c r="L169" s="5">
        <v>0.54756272372962844</v>
      </c>
      <c r="M169" s="6">
        <v>3.7583190639525983E-2</v>
      </c>
      <c r="N169" s="4">
        <v>11</v>
      </c>
      <c r="O169" s="5">
        <v>0.43503185847647874</v>
      </c>
      <c r="P169" s="6">
        <v>3.0815911150611396E-2</v>
      </c>
      <c r="Q169" s="4">
        <v>11</v>
      </c>
      <c r="R169" s="5">
        <v>0.44583556677858116</v>
      </c>
      <c r="S169" s="6">
        <v>2.5497727519724882E-2</v>
      </c>
      <c r="T169" s="10">
        <v>3.7999999999999999E-2</v>
      </c>
      <c r="U169" s="11" t="s">
        <v>15</v>
      </c>
      <c r="V169" s="15"/>
      <c r="W169" s="4"/>
      <c r="X169" s="12"/>
      <c r="Y169" s="13"/>
      <c r="Z169" s="12"/>
      <c r="AA169" s="12"/>
      <c r="AB169" s="13"/>
      <c r="AC169" s="60">
        <v>0.14054500224669153</v>
      </c>
      <c r="AD169" s="5">
        <v>-0.19135817674152134</v>
      </c>
      <c r="AE169" s="5">
        <v>-0.15596752077344797</v>
      </c>
      <c r="AF169" s="5">
        <v>-0.29651252302013925</v>
      </c>
      <c r="AG169" s="5">
        <f t="shared" si="2"/>
        <v>-0.33190317898821281</v>
      </c>
      <c r="AH169" s="6">
        <v>3.5390655968073489E-2</v>
      </c>
      <c r="AI169" s="63" t="s">
        <v>202</v>
      </c>
    </row>
    <row r="170" spans="1:35" ht="13.8" customHeight="1" x14ac:dyDescent="0.3">
      <c r="A170" s="25" t="s">
        <v>204</v>
      </c>
      <c r="B170" s="72"/>
      <c r="C170" s="12" t="s">
        <v>205</v>
      </c>
      <c r="D170" s="12" t="s">
        <v>295</v>
      </c>
      <c r="E170" s="35">
        <v>361</v>
      </c>
      <c r="F170" s="36">
        <v>3387.62</v>
      </c>
      <c r="G170" s="37">
        <v>42.192999999999998</v>
      </c>
      <c r="H170" s="4">
        <v>10</v>
      </c>
      <c r="I170" s="5">
        <v>0.62851631673345976</v>
      </c>
      <c r="J170" s="6">
        <v>0.21282218191507005</v>
      </c>
      <c r="K170" s="4">
        <v>11</v>
      </c>
      <c r="L170" s="5">
        <v>0.30470807974622877</v>
      </c>
      <c r="M170" s="6">
        <v>8.6741937203826891E-2</v>
      </c>
      <c r="N170" s="4">
        <v>11</v>
      </c>
      <c r="O170" s="5">
        <v>0.92872222129482229</v>
      </c>
      <c r="P170" s="6">
        <v>0.22622032296137543</v>
      </c>
      <c r="Q170" s="4">
        <v>10</v>
      </c>
      <c r="R170" s="5">
        <v>0.90271693273847509</v>
      </c>
      <c r="S170" s="6">
        <v>0.16958994006772904</v>
      </c>
      <c r="T170" s="10">
        <v>1.7000000000000001E-2</v>
      </c>
      <c r="U170" s="11" t="s">
        <v>15</v>
      </c>
      <c r="V170" s="13" t="s">
        <v>15</v>
      </c>
      <c r="W170" s="4"/>
      <c r="X170" s="12"/>
      <c r="Y170" s="13"/>
      <c r="Z170" s="12"/>
      <c r="AA170" s="12"/>
      <c r="AB170" s="13"/>
      <c r="AC170" s="60">
        <v>-1.0445224429889572</v>
      </c>
      <c r="AD170" s="5">
        <v>0.56329695579142414</v>
      </c>
      <c r="AE170" s="5">
        <v>0.52232347051150985</v>
      </c>
      <c r="AF170" s="5">
        <v>1.5668459135004673</v>
      </c>
      <c r="AG170" s="5">
        <f t="shared" si="2"/>
        <v>1.6078193987803815</v>
      </c>
      <c r="AH170" s="6">
        <v>-4.0973485279914193E-2</v>
      </c>
      <c r="AI170" s="63" t="s">
        <v>204</v>
      </c>
    </row>
    <row r="171" spans="1:35" ht="13.8" customHeight="1" x14ac:dyDescent="0.3">
      <c r="A171" s="25" t="s">
        <v>214</v>
      </c>
      <c r="B171" s="72"/>
      <c r="C171" s="12" t="s">
        <v>310</v>
      </c>
      <c r="D171" s="59" t="s">
        <v>309</v>
      </c>
      <c r="E171" s="35">
        <v>199</v>
      </c>
      <c r="F171" s="36">
        <v>3567.5</v>
      </c>
      <c r="G171" s="37">
        <v>43.895600000000002</v>
      </c>
      <c r="H171" s="4">
        <v>10</v>
      </c>
      <c r="I171" s="5">
        <v>0.67790193736481386</v>
      </c>
      <c r="J171" s="6">
        <v>0.113572919127874</v>
      </c>
      <c r="K171" s="4">
        <v>11</v>
      </c>
      <c r="L171" s="5">
        <v>0.66933112614581058</v>
      </c>
      <c r="M171" s="6">
        <v>0.10233904797865322</v>
      </c>
      <c r="N171" s="4">
        <v>11</v>
      </c>
      <c r="O171" s="5">
        <v>0.63215063935590576</v>
      </c>
      <c r="P171" s="6">
        <v>9.9231608304312657E-2</v>
      </c>
      <c r="Q171" s="4">
        <v>11</v>
      </c>
      <c r="R171" s="5">
        <v>0.61444540690277505</v>
      </c>
      <c r="S171" s="6">
        <v>7.5310423615158884E-2</v>
      </c>
      <c r="T171" s="4"/>
      <c r="U171" s="12"/>
      <c r="V171" s="13"/>
      <c r="W171" s="4"/>
      <c r="X171" s="12"/>
      <c r="Y171" s="13"/>
      <c r="Z171" s="12"/>
      <c r="AA171" s="12"/>
      <c r="AB171" s="13"/>
      <c r="AC171" s="60">
        <v>-1.8356487820018016E-2</v>
      </c>
      <c r="AD171" s="5">
        <v>-0.1008082051371753</v>
      </c>
      <c r="AE171" s="5">
        <v>-0.14179176012570852</v>
      </c>
      <c r="AF171" s="5">
        <v>-0.12343527230569055</v>
      </c>
      <c r="AG171" s="5">
        <f t="shared" si="2"/>
        <v>-8.245171731715735E-2</v>
      </c>
      <c r="AH171" s="6">
        <v>-4.0983554988533233E-2</v>
      </c>
      <c r="AI171" s="63" t="s">
        <v>214</v>
      </c>
    </row>
    <row r="172" spans="1:35" ht="13.8" customHeight="1" x14ac:dyDescent="0.3">
      <c r="A172" s="25" t="s">
        <v>212</v>
      </c>
      <c r="B172" s="72"/>
      <c r="C172" s="12" t="s">
        <v>294</v>
      </c>
      <c r="D172" s="59" t="s">
        <v>311</v>
      </c>
      <c r="E172" s="35">
        <v>647</v>
      </c>
      <c r="F172" s="36">
        <v>3683.2531014039901</v>
      </c>
      <c r="G172" s="37">
        <v>45.108188273111999</v>
      </c>
      <c r="H172" s="4">
        <v>10</v>
      </c>
      <c r="I172" s="5">
        <v>2.5743293845592055</v>
      </c>
      <c r="J172" s="6">
        <v>0.70489331683410128</v>
      </c>
      <c r="K172" s="4">
        <v>9</v>
      </c>
      <c r="L172" s="5">
        <v>1.3303025391176699</v>
      </c>
      <c r="M172" s="6">
        <v>0.29468213851422087</v>
      </c>
      <c r="N172" s="4">
        <v>11</v>
      </c>
      <c r="O172" s="5">
        <v>3.8239042512950268</v>
      </c>
      <c r="P172" s="6">
        <v>0.71111712315370268</v>
      </c>
      <c r="Q172" s="4">
        <v>9</v>
      </c>
      <c r="R172" s="5">
        <v>4.0612093976632657</v>
      </c>
      <c r="S172" s="6">
        <v>0.67436934490474731</v>
      </c>
      <c r="T172" s="10">
        <v>4.0000000000000001E-3</v>
      </c>
      <c r="U172" s="11" t="s">
        <v>14</v>
      </c>
      <c r="V172" s="13" t="s">
        <v>15</v>
      </c>
      <c r="W172" s="4"/>
      <c r="X172" s="12"/>
      <c r="Y172" s="13"/>
      <c r="Z172" s="12"/>
      <c r="AA172" s="12"/>
      <c r="AB172" s="13"/>
      <c r="AC172" s="60">
        <v>-0.95244227509730417</v>
      </c>
      <c r="AD172" s="5">
        <v>0.5708497416848034</v>
      </c>
      <c r="AE172" s="5">
        <v>0.65771275743949942</v>
      </c>
      <c r="AF172" s="5">
        <v>1.6101550325368039</v>
      </c>
      <c r="AG172" s="5">
        <f t="shared" si="2"/>
        <v>1.5232920167821078</v>
      </c>
      <c r="AH172" s="6">
        <v>8.6863015754696071E-2</v>
      </c>
      <c r="AI172" s="63" t="s">
        <v>212</v>
      </c>
    </row>
    <row r="173" spans="1:35" ht="13.8" customHeight="1" thickBot="1" x14ac:dyDescent="0.35">
      <c r="A173" s="25" t="s">
        <v>213</v>
      </c>
      <c r="B173" s="72"/>
      <c r="C173" s="12" t="s">
        <v>294</v>
      </c>
      <c r="D173" s="59" t="s">
        <v>311</v>
      </c>
      <c r="E173" s="35">
        <v>647</v>
      </c>
      <c r="F173" s="36">
        <v>3759.28385208481</v>
      </c>
      <c r="G173" s="37">
        <v>45.874468180338503</v>
      </c>
      <c r="H173" s="4">
        <v>8</v>
      </c>
      <c r="I173" s="5">
        <v>0.4159963508349942</v>
      </c>
      <c r="J173" s="6">
        <v>9.9330399828316429E-2</v>
      </c>
      <c r="K173" s="4">
        <v>9</v>
      </c>
      <c r="L173" s="5">
        <v>0.37254849433398812</v>
      </c>
      <c r="M173" s="6">
        <v>0.11223125601686346</v>
      </c>
      <c r="N173" s="4">
        <v>10</v>
      </c>
      <c r="O173" s="5">
        <v>0.76823279065107553</v>
      </c>
      <c r="P173" s="6">
        <v>0.10812224631674419</v>
      </c>
      <c r="Q173" s="4">
        <v>8</v>
      </c>
      <c r="R173" s="5">
        <v>0.72211443661525854</v>
      </c>
      <c r="S173" s="6">
        <v>0.15142229439529922</v>
      </c>
      <c r="T173" s="10">
        <v>3.0000000000000001E-3</v>
      </c>
      <c r="U173" s="11" t="s">
        <v>14</v>
      </c>
      <c r="V173" s="13" t="s">
        <v>15</v>
      </c>
      <c r="W173" s="4"/>
      <c r="X173" s="12"/>
      <c r="Y173" s="13"/>
      <c r="Z173" s="12"/>
      <c r="AA173" s="12"/>
      <c r="AB173" s="13"/>
      <c r="AC173" s="62">
        <v>-0.15914264070837997</v>
      </c>
      <c r="AD173" s="8">
        <v>0.88497267111166811</v>
      </c>
      <c r="AE173" s="8">
        <v>0.79565661244294594</v>
      </c>
      <c r="AF173" s="8">
        <v>0.95479925315132586</v>
      </c>
      <c r="AG173" s="8">
        <f t="shared" si="2"/>
        <v>1.0441153118200481</v>
      </c>
      <c r="AH173" s="9">
        <v>-8.9316058668722317E-2</v>
      </c>
      <c r="AI173" s="63" t="s">
        <v>213</v>
      </c>
    </row>
    <row r="174" spans="1:35" s="46" customFormat="1" ht="15" customHeight="1" x14ac:dyDescent="0.3">
      <c r="A174" s="125"/>
      <c r="B174" s="127"/>
      <c r="C174" s="127"/>
      <c r="D174" s="127"/>
      <c r="E174" s="129"/>
      <c r="F174" s="129"/>
      <c r="G174" s="131"/>
      <c r="H174" s="124" t="s">
        <v>314</v>
      </c>
      <c r="I174" s="122"/>
      <c r="J174" s="123"/>
      <c r="K174" s="124" t="s">
        <v>315</v>
      </c>
      <c r="L174" s="122"/>
      <c r="M174" s="123"/>
      <c r="N174" s="124" t="s">
        <v>316</v>
      </c>
      <c r="O174" s="122"/>
      <c r="P174" s="123"/>
      <c r="Q174" s="124" t="s">
        <v>317</v>
      </c>
      <c r="R174" s="122"/>
      <c r="S174" s="123"/>
      <c r="T174" s="124" t="s">
        <v>2</v>
      </c>
      <c r="U174" s="122"/>
      <c r="V174" s="122"/>
      <c r="W174" s="122"/>
      <c r="X174" s="122"/>
      <c r="Y174" s="122"/>
      <c r="Z174" s="122"/>
      <c r="AA174" s="122"/>
      <c r="AB174" s="123"/>
      <c r="AC174" s="124" t="s">
        <v>207</v>
      </c>
      <c r="AD174" s="122"/>
      <c r="AE174" s="122"/>
      <c r="AF174" s="122"/>
      <c r="AG174" s="122"/>
      <c r="AH174" s="123"/>
      <c r="AI174" s="113" t="s">
        <v>3</v>
      </c>
    </row>
    <row r="175" spans="1:35" s="71" customFormat="1" ht="31.8" customHeight="1" thickBot="1" x14ac:dyDescent="0.35">
      <c r="A175" s="126"/>
      <c r="B175" s="128"/>
      <c r="C175" s="128"/>
      <c r="D175" s="128"/>
      <c r="E175" s="130"/>
      <c r="F175" s="130"/>
      <c r="G175" s="132"/>
      <c r="H175" s="96" t="s">
        <v>1</v>
      </c>
      <c r="I175" s="97" t="s">
        <v>8</v>
      </c>
      <c r="J175" s="98" t="s">
        <v>9</v>
      </c>
      <c r="K175" s="96" t="s">
        <v>1</v>
      </c>
      <c r="L175" s="97" t="s">
        <v>8</v>
      </c>
      <c r="M175" s="98" t="s">
        <v>9</v>
      </c>
      <c r="N175" s="96" t="s">
        <v>1</v>
      </c>
      <c r="O175" s="97" t="s">
        <v>8</v>
      </c>
      <c r="P175" s="98" t="s">
        <v>9</v>
      </c>
      <c r="Q175" s="96" t="s">
        <v>1</v>
      </c>
      <c r="R175" s="97" t="s">
        <v>8</v>
      </c>
      <c r="S175" s="98" t="s">
        <v>9</v>
      </c>
      <c r="T175" s="115" t="s">
        <v>318</v>
      </c>
      <c r="U175" s="116"/>
      <c r="V175" s="116"/>
      <c r="W175" s="116" t="s">
        <v>11</v>
      </c>
      <c r="X175" s="116"/>
      <c r="Y175" s="116"/>
      <c r="Z175" s="116" t="s">
        <v>319</v>
      </c>
      <c r="AA175" s="116"/>
      <c r="AB175" s="121"/>
      <c r="AC175" s="101" t="s">
        <v>320</v>
      </c>
      <c r="AD175" s="102" t="s">
        <v>322</v>
      </c>
      <c r="AE175" s="102" t="s">
        <v>323</v>
      </c>
      <c r="AF175" s="102" t="s">
        <v>325</v>
      </c>
      <c r="AG175" s="111" t="s">
        <v>331</v>
      </c>
      <c r="AH175" s="103" t="s">
        <v>324</v>
      </c>
      <c r="AI175" s="114"/>
    </row>
    <row r="176" spans="1:35" ht="13.8" customHeight="1" x14ac:dyDescent="0.3">
      <c r="A176" s="109" t="s">
        <v>312</v>
      </c>
      <c r="B176" s="75"/>
      <c r="C176" s="49"/>
      <c r="D176" s="49"/>
      <c r="E176" s="31"/>
      <c r="F176" s="31"/>
      <c r="G176" s="32"/>
      <c r="H176" s="48">
        <v>20</v>
      </c>
      <c r="I176" s="51">
        <v>48.89</v>
      </c>
      <c r="J176" s="52">
        <v>1.71</v>
      </c>
      <c r="K176" s="48">
        <v>20</v>
      </c>
      <c r="L176" s="51">
        <v>47.27</v>
      </c>
      <c r="M176" s="52">
        <v>1.33</v>
      </c>
      <c r="N176" s="48">
        <v>20</v>
      </c>
      <c r="O176" s="51">
        <v>41.4</v>
      </c>
      <c r="P176" s="52">
        <v>2</v>
      </c>
      <c r="Q176" s="48">
        <v>20</v>
      </c>
      <c r="R176" s="51">
        <v>41.83</v>
      </c>
      <c r="S176" s="52">
        <v>2.13</v>
      </c>
      <c r="T176" s="55">
        <v>1E-3</v>
      </c>
      <c r="U176" s="117" t="s">
        <v>14</v>
      </c>
      <c r="V176" s="118"/>
      <c r="W176" s="84"/>
      <c r="X176" s="122"/>
      <c r="Y176" s="123"/>
      <c r="Z176" s="49"/>
      <c r="AA176" s="122"/>
      <c r="AB176" s="123"/>
      <c r="AC176" s="68">
        <v>-4.8614540649487614E-2</v>
      </c>
      <c r="AD176" s="69">
        <v>-0.23990863762144976</v>
      </c>
      <c r="AE176" s="69">
        <v>-0.22500140736410221</v>
      </c>
      <c r="AF176" s="69">
        <v>-0.17638686671461476</v>
      </c>
      <c r="AG176" s="69">
        <f t="shared" si="2"/>
        <v>-0.19129409697196217</v>
      </c>
      <c r="AH176" s="70">
        <v>1.4907230257347547E-2</v>
      </c>
      <c r="AI176" s="66" t="s">
        <v>211</v>
      </c>
    </row>
    <row r="177" spans="1:35" ht="13.8" customHeight="1" thickBot="1" x14ac:dyDescent="0.35">
      <c r="A177" s="110" t="s">
        <v>313</v>
      </c>
      <c r="B177" s="74"/>
      <c r="C177" s="20"/>
      <c r="D177" s="20"/>
      <c r="E177" s="23"/>
      <c r="F177" s="23"/>
      <c r="G177" s="24"/>
      <c r="H177" s="50">
        <v>5</v>
      </c>
      <c r="I177" s="53">
        <v>35.54</v>
      </c>
      <c r="J177" s="54">
        <v>6.53</v>
      </c>
      <c r="K177" s="50">
        <v>6</v>
      </c>
      <c r="L177" s="53">
        <v>33.130000000000003</v>
      </c>
      <c r="M177" s="54">
        <v>2.63</v>
      </c>
      <c r="N177" s="50">
        <v>6</v>
      </c>
      <c r="O177" s="53">
        <v>60.01</v>
      </c>
      <c r="P177" s="54">
        <v>8.24</v>
      </c>
      <c r="Q177" s="50">
        <v>6</v>
      </c>
      <c r="R177" s="53">
        <v>33</v>
      </c>
      <c r="S177" s="54">
        <v>2.5499999999999998</v>
      </c>
      <c r="T177" s="19">
        <v>4.1000000000000002E-2</v>
      </c>
      <c r="U177" s="119" t="s">
        <v>15</v>
      </c>
      <c r="V177" s="120"/>
      <c r="W177" s="7">
        <v>1.6E-2</v>
      </c>
      <c r="X177" s="119" t="s">
        <v>15</v>
      </c>
      <c r="Y177" s="120"/>
      <c r="Z177" s="20">
        <v>3.9E-2</v>
      </c>
      <c r="AA177" s="119" t="s">
        <v>15</v>
      </c>
      <c r="AB177" s="120"/>
      <c r="AC177" s="62">
        <v>-0.10130547794766349</v>
      </c>
      <c r="AD177" s="8">
        <v>0.75575924849284171</v>
      </c>
      <c r="AE177" s="8">
        <v>-0.1069776568955</v>
      </c>
      <c r="AF177" s="8">
        <v>-5.6721789478365071E-3</v>
      </c>
      <c r="AG177" s="8">
        <f t="shared" si="2"/>
        <v>0.85706472644050513</v>
      </c>
      <c r="AH177" s="9">
        <v>-0.86273690538834136</v>
      </c>
      <c r="AI177" s="67" t="s">
        <v>210</v>
      </c>
    </row>
    <row r="178" spans="1:35" ht="13.8" customHeight="1" x14ac:dyDescent="0.3">
      <c r="T178" s="11"/>
    </row>
    <row r="179" spans="1:35" ht="13.8" customHeight="1" x14ac:dyDescent="0.3">
      <c r="T179" s="1" t="s">
        <v>332</v>
      </c>
    </row>
    <row r="180" spans="1:35" ht="13.8" customHeight="1" x14ac:dyDescent="0.3">
      <c r="T180" s="1" t="s">
        <v>333</v>
      </c>
    </row>
    <row r="181" spans="1:35" ht="13.8" customHeight="1" x14ac:dyDescent="0.3">
      <c r="T181" s="1"/>
    </row>
    <row r="182" spans="1:35" ht="13.8" customHeight="1" x14ac:dyDescent="0.3">
      <c r="T182" s="2"/>
    </row>
    <row r="183" spans="1:35" ht="13.8" customHeight="1" x14ac:dyDescent="0.3"/>
    <row r="184" spans="1:35" ht="13.8" customHeight="1" x14ac:dyDescent="0.3">
      <c r="T184" s="1"/>
      <c r="U184" s="1"/>
      <c r="V184" s="1"/>
    </row>
    <row r="185" spans="1:35" ht="13.8" customHeight="1" x14ac:dyDescent="0.3">
      <c r="T185" s="1"/>
      <c r="U185" s="1"/>
      <c r="V185" s="1"/>
    </row>
    <row r="186" spans="1:35" ht="13.8" customHeight="1" x14ac:dyDescent="0.3"/>
    <row r="187" spans="1:35" ht="13.8" customHeight="1" x14ac:dyDescent="0.3"/>
    <row r="188" spans="1:35" ht="13.8" customHeight="1" x14ac:dyDescent="0.3"/>
    <row r="189" spans="1:35" ht="13.8" customHeight="1" x14ac:dyDescent="0.3"/>
    <row r="190" spans="1:35" ht="13.8" customHeight="1" x14ac:dyDescent="0.3"/>
    <row r="191" spans="1:35" ht="13.8" customHeight="1" x14ac:dyDescent="0.3"/>
    <row r="192" spans="1:35" ht="13.8" customHeight="1" x14ac:dyDescent="0.3"/>
    <row r="193" ht="13.8" customHeight="1" x14ac:dyDescent="0.3"/>
    <row r="194" ht="13.8" customHeight="1" x14ac:dyDescent="0.3"/>
    <row r="195" ht="13.8" customHeight="1" x14ac:dyDescent="0.3"/>
    <row r="196" ht="13.8" customHeight="1" x14ac:dyDescent="0.3"/>
    <row r="197" ht="13.8" customHeight="1" x14ac:dyDescent="0.3"/>
    <row r="198" ht="13.8" customHeight="1" x14ac:dyDescent="0.3"/>
    <row r="199" ht="13.8" customHeight="1" x14ac:dyDescent="0.3"/>
    <row r="200" ht="13.8" customHeight="1" x14ac:dyDescent="0.3"/>
    <row r="201" ht="13.8" customHeight="1" x14ac:dyDescent="0.3"/>
    <row r="202" ht="13.8" customHeight="1" x14ac:dyDescent="0.3"/>
    <row r="203" ht="13.8" customHeight="1" x14ac:dyDescent="0.3"/>
    <row r="204" ht="13.8" customHeight="1" x14ac:dyDescent="0.3"/>
    <row r="205" ht="13.8" customHeight="1" x14ac:dyDescent="0.3"/>
    <row r="206" ht="13.8" customHeight="1" x14ac:dyDescent="0.3"/>
    <row r="207" ht="13.8" customHeight="1" x14ac:dyDescent="0.3"/>
    <row r="208" ht="13.8" customHeight="1" x14ac:dyDescent="0.3"/>
    <row r="209" ht="13.8" customHeight="1" x14ac:dyDescent="0.3"/>
    <row r="210" ht="13.8" customHeight="1" x14ac:dyDescent="0.3"/>
    <row r="211" ht="13.8" customHeight="1" x14ac:dyDescent="0.3"/>
    <row r="212" ht="13.8" customHeight="1" x14ac:dyDescent="0.3"/>
    <row r="213" ht="13.8" customHeight="1" x14ac:dyDescent="0.3"/>
    <row r="214" ht="13.8" customHeight="1" x14ac:dyDescent="0.3"/>
    <row r="215" ht="13.8" customHeight="1" x14ac:dyDescent="0.3"/>
    <row r="216" ht="13.8" customHeight="1" x14ac:dyDescent="0.3"/>
    <row r="217" ht="13.8" customHeight="1" x14ac:dyDescent="0.3"/>
    <row r="218" ht="13.8" customHeight="1" x14ac:dyDescent="0.3"/>
    <row r="219" ht="13.8" customHeight="1" x14ac:dyDescent="0.3"/>
    <row r="220" ht="13.8" customHeight="1" x14ac:dyDescent="0.3"/>
    <row r="221" ht="13.8" customHeight="1" x14ac:dyDescent="0.3"/>
    <row r="222" ht="13.8" customHeight="1" x14ac:dyDescent="0.3"/>
    <row r="223" ht="13.8" customHeight="1" x14ac:dyDescent="0.3"/>
    <row r="224" ht="13.8" customHeight="1" x14ac:dyDescent="0.3"/>
    <row r="225" ht="13.8" customHeight="1" x14ac:dyDescent="0.3"/>
    <row r="226" ht="13.8" customHeight="1" x14ac:dyDescent="0.3"/>
    <row r="227" ht="13.8" customHeight="1" x14ac:dyDescent="0.3"/>
    <row r="228" ht="13.8" customHeight="1" x14ac:dyDescent="0.3"/>
    <row r="229" ht="13.8" customHeight="1" x14ac:dyDescent="0.3"/>
    <row r="230" ht="13.8" customHeight="1" x14ac:dyDescent="0.3"/>
    <row r="231" ht="13.8" customHeight="1" x14ac:dyDescent="0.3"/>
    <row r="232" ht="13.8" customHeight="1" x14ac:dyDescent="0.3"/>
    <row r="233" ht="13.8" customHeight="1" x14ac:dyDescent="0.3"/>
    <row r="234" ht="13.8" customHeight="1" x14ac:dyDescent="0.3"/>
    <row r="235" ht="13.8" customHeight="1" x14ac:dyDescent="0.3"/>
    <row r="236" ht="13.8" customHeight="1" x14ac:dyDescent="0.3"/>
    <row r="237" ht="13.8" customHeight="1" x14ac:dyDescent="0.3"/>
    <row r="238" ht="13.8" customHeight="1" x14ac:dyDescent="0.3"/>
    <row r="239" ht="13.8" customHeight="1" x14ac:dyDescent="0.3"/>
    <row r="240" ht="13.8" customHeight="1" x14ac:dyDescent="0.3"/>
    <row r="241" ht="13.8" customHeight="1" x14ac:dyDescent="0.3"/>
    <row r="242" ht="13.8" customHeight="1" x14ac:dyDescent="0.3"/>
    <row r="243" ht="13.8" customHeight="1" x14ac:dyDescent="0.3"/>
    <row r="244" ht="13.8" customHeight="1" x14ac:dyDescent="0.3"/>
    <row r="245" ht="13.8" customHeight="1" x14ac:dyDescent="0.3"/>
    <row r="246" ht="13.8" customHeight="1" x14ac:dyDescent="0.3"/>
    <row r="247" ht="13.8" customHeight="1" x14ac:dyDescent="0.3"/>
    <row r="248" ht="13.8" customHeight="1" x14ac:dyDescent="0.3"/>
    <row r="249" ht="13.8" customHeight="1" x14ac:dyDescent="0.3"/>
    <row r="250" ht="13.8" customHeight="1" x14ac:dyDescent="0.3"/>
    <row r="251" ht="13.8" customHeight="1" x14ac:dyDescent="0.3"/>
    <row r="252" ht="13.8" customHeight="1" x14ac:dyDescent="0.3"/>
    <row r="253" ht="13.8" customHeight="1" x14ac:dyDescent="0.3"/>
    <row r="254" ht="13.8" customHeight="1" x14ac:dyDescent="0.3"/>
    <row r="255" ht="13.8" customHeight="1" x14ac:dyDescent="0.3"/>
    <row r="256" ht="13.8" customHeight="1" x14ac:dyDescent="0.3"/>
    <row r="257" ht="13.8" customHeight="1" x14ac:dyDescent="0.3"/>
    <row r="258" ht="13.8" customHeight="1" x14ac:dyDescent="0.3"/>
    <row r="259" ht="13.8" customHeight="1" x14ac:dyDescent="0.3"/>
    <row r="260" ht="13.8" customHeight="1" x14ac:dyDescent="0.3"/>
    <row r="1048571" spans="22:22" x14ac:dyDescent="0.3">
      <c r="V1048571" s="1"/>
    </row>
  </sheetData>
  <mergeCells count="41">
    <mergeCell ref="A1:AI1"/>
    <mergeCell ref="Q3:S3"/>
    <mergeCell ref="AI3:AI4"/>
    <mergeCell ref="F3:F4"/>
    <mergeCell ref="G3:G4"/>
    <mergeCell ref="H3:J3"/>
    <mergeCell ref="K3:M3"/>
    <mergeCell ref="N3:P3"/>
    <mergeCell ref="A3:A4"/>
    <mergeCell ref="B3:B4"/>
    <mergeCell ref="C3:C4"/>
    <mergeCell ref="D3:D4"/>
    <mergeCell ref="E3:E4"/>
    <mergeCell ref="T4:U4"/>
    <mergeCell ref="W4:X4"/>
    <mergeCell ref="Z4:AA4"/>
    <mergeCell ref="T3:AB3"/>
    <mergeCell ref="AC3:AH3"/>
    <mergeCell ref="A174:A175"/>
    <mergeCell ref="B174:B175"/>
    <mergeCell ref="C174:C175"/>
    <mergeCell ref="D174:D175"/>
    <mergeCell ref="E174:E175"/>
    <mergeCell ref="F174:F175"/>
    <mergeCell ref="G174:G175"/>
    <mergeCell ref="H174:J174"/>
    <mergeCell ref="K174:M174"/>
    <mergeCell ref="N174:P174"/>
    <mergeCell ref="Q174:S174"/>
    <mergeCell ref="T174:AB174"/>
    <mergeCell ref="AC174:AH174"/>
    <mergeCell ref="AI174:AI175"/>
    <mergeCell ref="T175:V175"/>
    <mergeCell ref="U176:V176"/>
    <mergeCell ref="U177:V177"/>
    <mergeCell ref="W175:Y175"/>
    <mergeCell ref="Z175:AB175"/>
    <mergeCell ref="AA177:AB177"/>
    <mergeCell ref="AA176:AB176"/>
    <mergeCell ref="X177:Y177"/>
    <mergeCell ref="X176:Y176"/>
  </mergeCells>
  <conditionalFormatting sqref="AC2:AC173 AD2:AH2 AD4:AH173 AC176:AH1048576">
    <cfRule type="colorScale" priority="7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AC1:AH173 AC176:AH1048576">
    <cfRule type="colorScale" priority="4">
      <colorScale>
        <cfvo type="num" val="-1"/>
        <cfvo type="num" val="0"/>
        <cfvo type="num" val="1"/>
        <color rgb="FF0070C0"/>
        <color theme="0"/>
        <color rgb="FFFF6600"/>
      </colorScale>
    </cfRule>
    <cfRule type="colorScale" priority="5">
      <colorScale>
        <cfvo type="num" val="-1"/>
        <cfvo type="num" val="0"/>
        <cfvo type="num" val="1"/>
        <color rgb="FF0070C0"/>
        <color theme="0"/>
        <color theme="9" tint="-0.249977111117893"/>
      </colorScale>
    </cfRule>
  </conditionalFormatting>
  <conditionalFormatting sqref="AC174:AC175 AD175:AH175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AC174:AH175">
    <cfRule type="colorScale" priority="1">
      <colorScale>
        <cfvo type="num" val="-1"/>
        <cfvo type="num" val="0"/>
        <cfvo type="num" val="1"/>
        <color rgb="FF0070C0"/>
        <color theme="0"/>
        <color rgb="FFFF6600"/>
      </colorScale>
    </cfRule>
    <cfRule type="colorScale" priority="2">
      <colorScale>
        <cfvo type="num" val="-1"/>
        <cfvo type="num" val="0"/>
        <cfvo type="num" val="1"/>
        <color rgb="FF0070C0"/>
        <color theme="0"/>
        <color theme="9" tint="-0.249977111117893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5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workbookViewId="0">
      <selection activeCell="A2" sqref="A2"/>
    </sheetView>
  </sheetViews>
  <sheetFormatPr defaultRowHeight="14.4" x14ac:dyDescent="0.3"/>
  <cols>
    <col min="1" max="1" width="22.5546875" customWidth="1"/>
    <col min="2" max="2" width="10.77734375" customWidth="1"/>
    <col min="3" max="3" width="10" style="85" customWidth="1"/>
    <col min="4" max="4" width="13.5546875" style="85" customWidth="1"/>
  </cols>
  <sheetData>
    <row r="1" spans="1:4" ht="15.6" x14ac:dyDescent="0.3">
      <c r="A1" s="58" t="s">
        <v>330</v>
      </c>
      <c r="B1" s="3"/>
      <c r="C1" s="33"/>
      <c r="D1" s="33"/>
    </row>
    <row r="2" spans="1:4" ht="25.8" customHeight="1" thickBot="1" x14ac:dyDescent="0.35">
      <c r="A2" s="92" t="s">
        <v>328</v>
      </c>
    </row>
    <row r="3" spans="1:4" x14ac:dyDescent="0.3">
      <c r="A3" s="136" t="s">
        <v>3</v>
      </c>
      <c r="B3" s="127" t="s">
        <v>4</v>
      </c>
      <c r="C3" s="124" t="s">
        <v>207</v>
      </c>
      <c r="D3" s="123"/>
    </row>
    <row r="4" spans="1:4" s="71" customFormat="1" ht="31.8" customHeight="1" thickBot="1" x14ac:dyDescent="0.35">
      <c r="A4" s="137"/>
      <c r="B4" s="128"/>
      <c r="C4" s="108" t="s">
        <v>322</v>
      </c>
      <c r="D4" s="98" t="s">
        <v>326</v>
      </c>
    </row>
    <row r="5" spans="1:4" x14ac:dyDescent="0.3">
      <c r="A5" s="4" t="s">
        <v>118</v>
      </c>
      <c r="B5" s="12" t="s">
        <v>52</v>
      </c>
      <c r="C5" s="82">
        <v>-1.9166965484340361</v>
      </c>
      <c r="D5" s="40">
        <v>0.52974048064609647</v>
      </c>
    </row>
    <row r="6" spans="1:4" x14ac:dyDescent="0.3">
      <c r="A6" s="4" t="s">
        <v>141</v>
      </c>
      <c r="B6" s="12"/>
      <c r="C6" s="82">
        <v>-1.8135800291408639</v>
      </c>
      <c r="D6" s="40">
        <v>1.4595414454736715</v>
      </c>
    </row>
    <row r="7" spans="1:4" x14ac:dyDescent="0.3">
      <c r="A7" s="4" t="s">
        <v>137</v>
      </c>
      <c r="B7" s="12"/>
      <c r="C7" s="82">
        <v>-1.7407341579237092</v>
      </c>
      <c r="D7" s="40">
        <v>2.0139790037485961</v>
      </c>
    </row>
    <row r="8" spans="1:4" x14ac:dyDescent="0.3">
      <c r="A8" s="22" t="s">
        <v>132</v>
      </c>
      <c r="B8" s="12" t="s">
        <v>116</v>
      </c>
      <c r="C8" s="82">
        <v>-1.6850138615314543</v>
      </c>
      <c r="D8" s="40">
        <v>1.7800324775008751</v>
      </c>
    </row>
    <row r="9" spans="1:4" x14ac:dyDescent="0.3">
      <c r="A9" s="4" t="s">
        <v>286</v>
      </c>
      <c r="B9" s="12"/>
      <c r="C9" s="82">
        <v>-1.5844433860290634</v>
      </c>
      <c r="D9" s="40">
        <v>1.1199052858688527</v>
      </c>
    </row>
    <row r="10" spans="1:4" x14ac:dyDescent="0.3">
      <c r="A10" s="4" t="s">
        <v>66</v>
      </c>
      <c r="B10" s="12" t="s">
        <v>23</v>
      </c>
      <c r="C10" s="82">
        <v>-1.5810852091493022</v>
      </c>
      <c r="D10" s="40">
        <v>1.1578939870507696</v>
      </c>
    </row>
    <row r="11" spans="1:4" x14ac:dyDescent="0.3">
      <c r="A11" s="4" t="s">
        <v>156</v>
      </c>
      <c r="B11" s="12" t="s">
        <v>47</v>
      </c>
      <c r="C11" s="82">
        <v>-1.5415147373438409</v>
      </c>
      <c r="D11" s="40">
        <v>1.0379610747774781</v>
      </c>
    </row>
    <row r="12" spans="1:4" x14ac:dyDescent="0.3">
      <c r="A12" s="4" t="s">
        <v>100</v>
      </c>
      <c r="B12" s="12"/>
      <c r="C12" s="82">
        <v>-1.5126552043661037</v>
      </c>
      <c r="D12" s="40">
        <v>2.089083314379852</v>
      </c>
    </row>
    <row r="13" spans="1:4" x14ac:dyDescent="0.3">
      <c r="A13" s="4" t="s">
        <v>72</v>
      </c>
      <c r="B13" s="12"/>
      <c r="C13" s="82">
        <v>-1.4802867732594494</v>
      </c>
      <c r="D13" s="40">
        <v>0.53687577385617746</v>
      </c>
    </row>
    <row r="14" spans="1:4" x14ac:dyDescent="0.3">
      <c r="A14" s="4" t="s">
        <v>91</v>
      </c>
      <c r="B14" s="12"/>
      <c r="C14" s="82">
        <v>-1.459664379490615</v>
      </c>
      <c r="D14" s="40">
        <v>0.68315613712138101</v>
      </c>
    </row>
    <row r="15" spans="1:4" x14ac:dyDescent="0.3">
      <c r="A15" s="4" t="s">
        <v>53</v>
      </c>
      <c r="B15" s="12"/>
      <c r="C15" s="82">
        <v>-1.4588383808549075</v>
      </c>
      <c r="D15" s="40">
        <v>0.91328354590512506</v>
      </c>
    </row>
    <row r="16" spans="1:4" x14ac:dyDescent="0.3">
      <c r="A16" s="4" t="s">
        <v>89</v>
      </c>
      <c r="B16" s="12"/>
      <c r="C16" s="82">
        <v>-1.4277216436670881</v>
      </c>
      <c r="D16" s="40">
        <v>1.0117479109558354</v>
      </c>
    </row>
    <row r="17" spans="1:4" x14ac:dyDescent="0.3">
      <c r="A17" s="4" t="s">
        <v>43</v>
      </c>
      <c r="B17" s="12"/>
      <c r="C17" s="82">
        <v>-1.4190923434477909</v>
      </c>
      <c r="D17" s="40">
        <v>1.8382132093889858</v>
      </c>
    </row>
    <row r="18" spans="1:4" x14ac:dyDescent="0.3">
      <c r="A18" s="4" t="s">
        <v>22</v>
      </c>
      <c r="B18" s="12"/>
      <c r="C18" s="82">
        <v>-1.3912230939005372</v>
      </c>
      <c r="D18" s="40">
        <v>0.88921790841085024</v>
      </c>
    </row>
    <row r="19" spans="1:4" x14ac:dyDescent="0.3">
      <c r="A19" s="4" t="s">
        <v>152</v>
      </c>
      <c r="B19" s="12"/>
      <c r="C19" s="82">
        <v>-1.3909383525190557</v>
      </c>
      <c r="D19" s="40">
        <v>0.8392132805414797</v>
      </c>
    </row>
    <row r="20" spans="1:4" x14ac:dyDescent="0.3">
      <c r="A20" s="4" t="s">
        <v>108</v>
      </c>
      <c r="B20" s="12"/>
      <c r="C20" s="82">
        <v>-1.3777881477040033</v>
      </c>
      <c r="D20" s="40">
        <v>0.89625997357848042</v>
      </c>
    </row>
    <row r="21" spans="1:4" x14ac:dyDescent="0.3">
      <c r="A21" s="4" t="s">
        <v>150</v>
      </c>
      <c r="B21" s="12"/>
      <c r="C21" s="82">
        <v>-1.3721744304749051</v>
      </c>
      <c r="D21" s="40">
        <v>0.71729063559441397</v>
      </c>
    </row>
    <row r="22" spans="1:4" x14ac:dyDescent="0.3">
      <c r="A22" s="4" t="s">
        <v>192</v>
      </c>
      <c r="B22" s="12"/>
      <c r="C22" s="82">
        <v>-1.3699234491939924</v>
      </c>
      <c r="D22" s="40">
        <v>0.54674037579645385</v>
      </c>
    </row>
    <row r="23" spans="1:4" x14ac:dyDescent="0.3">
      <c r="A23" s="4" t="s">
        <v>127</v>
      </c>
      <c r="B23" s="12"/>
      <c r="C23" s="82">
        <v>-1.3617704715824572</v>
      </c>
      <c r="D23" s="40">
        <v>0.87156023912467384</v>
      </c>
    </row>
    <row r="24" spans="1:4" x14ac:dyDescent="0.3">
      <c r="A24" s="4" t="s">
        <v>48</v>
      </c>
      <c r="B24" s="59" t="s">
        <v>303</v>
      </c>
      <c r="C24" s="82">
        <v>-1.3409410448164301</v>
      </c>
      <c r="D24" s="40">
        <v>0.68037613059221358</v>
      </c>
    </row>
    <row r="25" spans="1:4" x14ac:dyDescent="0.3">
      <c r="A25" s="4" t="s">
        <v>165</v>
      </c>
      <c r="B25" s="12"/>
      <c r="C25" s="82">
        <v>-1.3329832195175129</v>
      </c>
      <c r="D25" s="40">
        <v>8.0290468962312372E-2</v>
      </c>
    </row>
    <row r="26" spans="1:4" x14ac:dyDescent="0.3">
      <c r="A26" s="4" t="s">
        <v>63</v>
      </c>
      <c r="B26" s="12"/>
      <c r="C26" s="82">
        <v>-1.3284966957787911</v>
      </c>
      <c r="D26" s="40">
        <v>0.71420248389326668</v>
      </c>
    </row>
    <row r="27" spans="1:4" x14ac:dyDescent="0.3">
      <c r="A27" s="4" t="s">
        <v>46</v>
      </c>
      <c r="B27" s="12" t="s">
        <v>208</v>
      </c>
      <c r="C27" s="82">
        <v>-1.3200446441584763</v>
      </c>
      <c r="D27" s="40">
        <v>0.78615690320524934</v>
      </c>
    </row>
    <row r="28" spans="1:4" x14ac:dyDescent="0.3">
      <c r="A28" s="4" t="s">
        <v>153</v>
      </c>
      <c r="B28" s="12"/>
      <c r="C28" s="82">
        <v>-1.3008243492469447</v>
      </c>
      <c r="D28" s="40">
        <v>1.1704609924748146</v>
      </c>
    </row>
    <row r="29" spans="1:4" x14ac:dyDescent="0.3">
      <c r="A29" s="4" t="s">
        <v>122</v>
      </c>
      <c r="B29" s="12" t="s">
        <v>116</v>
      </c>
      <c r="C29" s="82">
        <v>-1.298131699508928</v>
      </c>
      <c r="D29" s="40">
        <v>-0.56189961332158611</v>
      </c>
    </row>
    <row r="30" spans="1:4" x14ac:dyDescent="0.3">
      <c r="A30" s="4" t="s">
        <v>106</v>
      </c>
      <c r="B30" s="12" t="s">
        <v>216</v>
      </c>
      <c r="C30" s="82">
        <v>-1.292918042178846</v>
      </c>
      <c r="D30" s="40">
        <v>0.50314780323528274</v>
      </c>
    </row>
    <row r="31" spans="1:4" x14ac:dyDescent="0.3">
      <c r="A31" s="4" t="s">
        <v>275</v>
      </c>
      <c r="B31" s="12" t="s">
        <v>305</v>
      </c>
      <c r="C31" s="82">
        <v>-1.2811600121252058</v>
      </c>
      <c r="D31" s="40">
        <v>0.23733138539967133</v>
      </c>
    </row>
    <row r="32" spans="1:4" x14ac:dyDescent="0.3">
      <c r="A32" s="4" t="s">
        <v>140</v>
      </c>
      <c r="B32" s="12"/>
      <c r="C32" s="82">
        <v>-1.2587153978464787</v>
      </c>
      <c r="D32" s="40">
        <v>0.5507455889954358</v>
      </c>
    </row>
    <row r="33" spans="1:4" x14ac:dyDescent="0.3">
      <c r="A33" s="4" t="s">
        <v>77</v>
      </c>
      <c r="B33" s="59" t="s">
        <v>303</v>
      </c>
      <c r="C33" s="82">
        <v>-1.2366718879200669</v>
      </c>
      <c r="D33" s="40">
        <v>0.43229785519407432</v>
      </c>
    </row>
    <row r="34" spans="1:4" x14ac:dyDescent="0.3">
      <c r="A34" s="25" t="s">
        <v>84</v>
      </c>
      <c r="B34" s="16"/>
      <c r="C34" s="107">
        <v>-1.1841524265822636</v>
      </c>
      <c r="D34" s="83">
        <v>1.3366376445948811</v>
      </c>
    </row>
    <row r="35" spans="1:4" x14ac:dyDescent="0.3">
      <c r="A35" s="4" t="s">
        <v>20</v>
      </c>
      <c r="B35" s="12"/>
      <c r="C35" s="82">
        <v>-1.163527032015601</v>
      </c>
      <c r="D35" s="40">
        <v>0.56938158750471302</v>
      </c>
    </row>
    <row r="36" spans="1:4" x14ac:dyDescent="0.3">
      <c r="A36" s="4" t="s">
        <v>12</v>
      </c>
      <c r="B36" s="12"/>
      <c r="C36" s="82">
        <v>-1.1546012424471725</v>
      </c>
      <c r="D36" s="40">
        <v>0.26160847511331053</v>
      </c>
    </row>
    <row r="37" spans="1:4" x14ac:dyDescent="0.3">
      <c r="A37" s="4" t="s">
        <v>16</v>
      </c>
      <c r="B37" s="12"/>
      <c r="C37" s="82">
        <v>-1.1451403971342373</v>
      </c>
      <c r="D37" s="40">
        <v>0.10104391705109818</v>
      </c>
    </row>
    <row r="38" spans="1:4" x14ac:dyDescent="0.3">
      <c r="A38" s="4" t="s">
        <v>26</v>
      </c>
      <c r="B38" s="12"/>
      <c r="C38" s="82">
        <v>-1.1373854369846392</v>
      </c>
      <c r="D38" s="40">
        <v>0.14203043649225805</v>
      </c>
    </row>
    <row r="39" spans="1:4" x14ac:dyDescent="0.3">
      <c r="A39" s="4" t="s">
        <v>78</v>
      </c>
      <c r="B39" s="12"/>
      <c r="C39" s="82">
        <v>-1.1195183449422406</v>
      </c>
      <c r="D39" s="40">
        <v>0.58263734860284222</v>
      </c>
    </row>
    <row r="40" spans="1:4" x14ac:dyDescent="0.3">
      <c r="A40" s="4" t="s">
        <v>40</v>
      </c>
      <c r="B40" s="12"/>
      <c r="C40" s="82">
        <v>-1.1142543069525448</v>
      </c>
      <c r="D40" s="40">
        <v>0.54424981338290301</v>
      </c>
    </row>
    <row r="41" spans="1:4" x14ac:dyDescent="0.3">
      <c r="A41" s="4" t="s">
        <v>270</v>
      </c>
      <c r="B41" s="12"/>
      <c r="C41" s="82">
        <v>-1.0955666279114729</v>
      </c>
      <c r="D41" s="40">
        <v>0.51638464883838442</v>
      </c>
    </row>
    <row r="42" spans="1:4" x14ac:dyDescent="0.3">
      <c r="A42" s="4" t="s">
        <v>65</v>
      </c>
      <c r="B42" s="12" t="s">
        <v>216</v>
      </c>
      <c r="C42" s="82">
        <v>-1.0771365153853012</v>
      </c>
      <c r="D42" s="40">
        <v>0.78990292214467461</v>
      </c>
    </row>
    <row r="43" spans="1:4" x14ac:dyDescent="0.3">
      <c r="A43" s="4" t="s">
        <v>148</v>
      </c>
      <c r="B43" s="12"/>
      <c r="C43" s="82">
        <v>-1.062090312461683</v>
      </c>
      <c r="D43" s="40">
        <v>0.34451701788861766</v>
      </c>
    </row>
    <row r="44" spans="1:4" x14ac:dyDescent="0.3">
      <c r="A44" s="4" t="s">
        <v>31</v>
      </c>
      <c r="B44" s="12" t="s">
        <v>1</v>
      </c>
      <c r="C44" s="82">
        <v>-1.0592341382774042</v>
      </c>
      <c r="D44" s="40">
        <v>0.41014410645913429</v>
      </c>
    </row>
    <row r="45" spans="1:4" x14ac:dyDescent="0.3">
      <c r="A45" s="4" t="s">
        <v>69</v>
      </c>
      <c r="B45" s="12"/>
      <c r="C45" s="82">
        <v>-1.0490917600655267</v>
      </c>
      <c r="D45" s="40">
        <v>0.6194407890970467</v>
      </c>
    </row>
    <row r="46" spans="1:4" x14ac:dyDescent="0.3">
      <c r="A46" s="4" t="s">
        <v>241</v>
      </c>
      <c r="B46" s="12" t="s">
        <v>1</v>
      </c>
      <c r="C46" s="82">
        <v>-1.0411542782599783</v>
      </c>
      <c r="D46" s="40">
        <v>0.51951391762646104</v>
      </c>
    </row>
    <row r="47" spans="1:4" x14ac:dyDescent="0.3">
      <c r="A47" s="4" t="s">
        <v>218</v>
      </c>
      <c r="B47" s="12" t="s">
        <v>1</v>
      </c>
      <c r="C47" s="82">
        <v>-1.0402785106157459</v>
      </c>
      <c r="D47" s="40">
        <v>0.46951975840213495</v>
      </c>
    </row>
    <row r="48" spans="1:4" x14ac:dyDescent="0.3">
      <c r="A48" s="4" t="s">
        <v>256</v>
      </c>
      <c r="B48" s="12"/>
      <c r="C48" s="82">
        <v>-1.0330758868128151</v>
      </c>
      <c r="D48" s="40">
        <v>1.5532508669600258</v>
      </c>
    </row>
    <row r="49" spans="1:4" x14ac:dyDescent="0.3">
      <c r="A49" s="4" t="s">
        <v>24</v>
      </c>
      <c r="B49" s="12"/>
      <c r="C49" s="82">
        <v>-1.032699583215545</v>
      </c>
      <c r="D49" s="40">
        <v>0.45476111288417226</v>
      </c>
    </row>
    <row r="50" spans="1:4" x14ac:dyDescent="0.3">
      <c r="A50" s="4" t="s">
        <v>171</v>
      </c>
      <c r="B50" s="12"/>
      <c r="C50" s="82">
        <v>-1.0070370711251044</v>
      </c>
      <c r="D50" s="40">
        <v>0.52203324697115461</v>
      </c>
    </row>
    <row r="51" spans="1:4" x14ac:dyDescent="0.3">
      <c r="A51" s="4" t="s">
        <v>110</v>
      </c>
      <c r="B51" s="12"/>
      <c r="C51" s="82">
        <v>-0.96528359014791543</v>
      </c>
      <c r="D51" s="40">
        <v>0.18787326436963614</v>
      </c>
    </row>
    <row r="52" spans="1:4" x14ac:dyDescent="0.3">
      <c r="A52" s="4" t="s">
        <v>49</v>
      </c>
      <c r="B52" s="12" t="s">
        <v>208</v>
      </c>
      <c r="C52" s="82">
        <v>-0.96328872689106448</v>
      </c>
      <c r="D52" s="40">
        <v>0.61320878264559553</v>
      </c>
    </row>
    <row r="53" spans="1:4" x14ac:dyDescent="0.3">
      <c r="A53" s="4" t="s">
        <v>71</v>
      </c>
      <c r="B53" s="12"/>
      <c r="C53" s="82">
        <v>-0.94948637638694178</v>
      </c>
      <c r="D53" s="40">
        <v>0.62181865281965454</v>
      </c>
    </row>
    <row r="54" spans="1:4" x14ac:dyDescent="0.3">
      <c r="A54" s="4" t="s">
        <v>93</v>
      </c>
      <c r="B54" s="59" t="s">
        <v>303</v>
      </c>
      <c r="C54" s="82">
        <v>-0.93389445597255416</v>
      </c>
      <c r="D54" s="40">
        <v>0.54558854616678598</v>
      </c>
    </row>
    <row r="55" spans="1:4" x14ac:dyDescent="0.3">
      <c r="A55" s="4" t="s">
        <v>39</v>
      </c>
      <c r="B55" s="12"/>
      <c r="C55" s="82">
        <v>-0.92029392504372975</v>
      </c>
      <c r="D55" s="40">
        <v>0.55766175431602938</v>
      </c>
    </row>
    <row r="56" spans="1:4" x14ac:dyDescent="0.3">
      <c r="A56" s="4" t="s">
        <v>45</v>
      </c>
      <c r="B56" s="12" t="s">
        <v>208</v>
      </c>
      <c r="C56" s="82">
        <v>-0.89585247680426783</v>
      </c>
      <c r="D56" s="40">
        <v>0.69969636229969934</v>
      </c>
    </row>
    <row r="57" spans="1:4" x14ac:dyDescent="0.3">
      <c r="A57" s="4" t="s">
        <v>144</v>
      </c>
      <c r="B57" s="12" t="s">
        <v>133</v>
      </c>
      <c r="C57" s="82">
        <v>-0.88247135385878628</v>
      </c>
      <c r="D57" s="40">
        <v>-0.54644290961786313</v>
      </c>
    </row>
    <row r="58" spans="1:4" x14ac:dyDescent="0.3">
      <c r="A58" s="4" t="s">
        <v>131</v>
      </c>
      <c r="B58" s="12"/>
      <c r="C58" s="82">
        <v>-0.85486705791434381</v>
      </c>
      <c r="D58" s="40">
        <v>0.20770339062048868</v>
      </c>
    </row>
    <row r="59" spans="1:4" x14ac:dyDescent="0.3">
      <c r="A59" s="4" t="s">
        <v>220</v>
      </c>
      <c r="B59" s="12" t="s">
        <v>23</v>
      </c>
      <c r="C59" s="82">
        <v>-0.83084791719830164</v>
      </c>
      <c r="D59" s="40">
        <v>0.16224578468683123</v>
      </c>
    </row>
    <row r="60" spans="1:4" x14ac:dyDescent="0.3">
      <c r="A60" s="4" t="s">
        <v>86</v>
      </c>
      <c r="B60" s="59" t="s">
        <v>303</v>
      </c>
      <c r="C60" s="82">
        <v>-0.81908413809685621</v>
      </c>
      <c r="D60" s="40">
        <v>0.72623203375302381</v>
      </c>
    </row>
    <row r="61" spans="1:4" x14ac:dyDescent="0.3">
      <c r="A61" s="4" t="s">
        <v>276</v>
      </c>
      <c r="B61" s="12" t="s">
        <v>305</v>
      </c>
      <c r="C61" s="82">
        <v>-0.81807930681292296</v>
      </c>
      <c r="D61" s="40">
        <v>-0.54897376802837672</v>
      </c>
    </row>
    <row r="62" spans="1:4" x14ac:dyDescent="0.3">
      <c r="A62" s="4" t="s">
        <v>55</v>
      </c>
      <c r="B62" s="12"/>
      <c r="C62" s="82">
        <v>-0.79039428417896518</v>
      </c>
      <c r="D62" s="40">
        <v>0.23416033278809567</v>
      </c>
    </row>
    <row r="63" spans="1:4" x14ac:dyDescent="0.3">
      <c r="A63" s="4" t="s">
        <v>155</v>
      </c>
      <c r="B63" s="12"/>
      <c r="C63" s="82">
        <v>-0.77394214751212453</v>
      </c>
      <c r="D63" s="40">
        <v>0.30640821166666177</v>
      </c>
    </row>
    <row r="64" spans="1:4" x14ac:dyDescent="0.3">
      <c r="A64" s="4" t="s">
        <v>279</v>
      </c>
      <c r="B64" s="12"/>
      <c r="C64" s="82">
        <v>-0.73613772150206158</v>
      </c>
      <c r="D64" s="40">
        <v>0.6172885389534648</v>
      </c>
    </row>
    <row r="65" spans="1:4" x14ac:dyDescent="0.3">
      <c r="A65" s="4" t="s">
        <v>59</v>
      </c>
      <c r="B65" s="12"/>
      <c r="C65" s="82">
        <v>-0.72816521176074722</v>
      </c>
      <c r="D65" s="40">
        <v>0.51985980742230609</v>
      </c>
    </row>
    <row r="66" spans="1:4" x14ac:dyDescent="0.3">
      <c r="A66" s="4" t="s">
        <v>182</v>
      </c>
      <c r="B66" s="12" t="s">
        <v>47</v>
      </c>
      <c r="C66" s="82">
        <v>-0.71829377996742172</v>
      </c>
      <c r="D66" s="40">
        <v>0.17987290481086812</v>
      </c>
    </row>
    <row r="67" spans="1:4" x14ac:dyDescent="0.3">
      <c r="A67" s="4" t="s">
        <v>104</v>
      </c>
      <c r="B67" s="12" t="s">
        <v>216</v>
      </c>
      <c r="C67" s="82">
        <v>-0.71327840214319582</v>
      </c>
      <c r="D67" s="40">
        <v>0.18223697341835737</v>
      </c>
    </row>
    <row r="68" spans="1:4" x14ac:dyDescent="0.3">
      <c r="A68" s="4" t="s">
        <v>105</v>
      </c>
      <c r="B68" s="12" t="s">
        <v>216</v>
      </c>
      <c r="C68" s="82">
        <v>-0.70800491078512673</v>
      </c>
      <c r="D68" s="40">
        <v>0.27695371650979417</v>
      </c>
    </row>
    <row r="69" spans="1:4" x14ac:dyDescent="0.3">
      <c r="A69" s="4" t="s">
        <v>112</v>
      </c>
      <c r="B69" s="12" t="s">
        <v>216</v>
      </c>
      <c r="C69" s="82">
        <v>-0.70669833155102957</v>
      </c>
      <c r="D69" s="40">
        <v>9.0337120816262502E-3</v>
      </c>
    </row>
    <row r="70" spans="1:4" x14ac:dyDescent="0.3">
      <c r="A70" s="4" t="s">
        <v>62</v>
      </c>
      <c r="B70" s="12"/>
      <c r="C70" s="82">
        <v>-0.7054310650161284</v>
      </c>
      <c r="D70" s="40">
        <v>2.5524105461028493E-3</v>
      </c>
    </row>
    <row r="71" spans="1:4" x14ac:dyDescent="0.3">
      <c r="A71" s="4" t="s">
        <v>102</v>
      </c>
      <c r="B71" s="12"/>
      <c r="C71" s="82">
        <v>-0.69788617161372513</v>
      </c>
      <c r="D71" s="40">
        <v>3.0006117025437696E-2</v>
      </c>
    </row>
    <row r="72" spans="1:4" x14ac:dyDescent="0.3">
      <c r="A72" s="4" t="s">
        <v>119</v>
      </c>
      <c r="B72" s="12" t="s">
        <v>216</v>
      </c>
      <c r="C72" s="82">
        <v>-0.66455662422307515</v>
      </c>
      <c r="D72" s="40">
        <v>-0.14143285069835668</v>
      </c>
    </row>
    <row r="73" spans="1:4" x14ac:dyDescent="0.3">
      <c r="A73" s="4" t="s">
        <v>61</v>
      </c>
      <c r="B73" s="12"/>
      <c r="C73" s="82">
        <v>-0.64555133091132821</v>
      </c>
      <c r="D73" s="40">
        <v>0.56914325877092586</v>
      </c>
    </row>
    <row r="74" spans="1:4" x14ac:dyDescent="0.3">
      <c r="A74" s="4" t="s">
        <v>142</v>
      </c>
      <c r="B74" s="12" t="s">
        <v>52</v>
      </c>
      <c r="C74" s="82">
        <v>-0.64472166967111799</v>
      </c>
      <c r="D74" s="40">
        <v>-0.13858968213481576</v>
      </c>
    </row>
    <row r="75" spans="1:4" x14ac:dyDescent="0.3">
      <c r="A75" s="4" t="s">
        <v>117</v>
      </c>
      <c r="B75" s="12" t="s">
        <v>116</v>
      </c>
      <c r="C75" s="82">
        <v>-0.64050657996018878</v>
      </c>
      <c r="D75" s="40">
        <v>-0.50886919527009045</v>
      </c>
    </row>
    <row r="76" spans="1:4" x14ac:dyDescent="0.3">
      <c r="A76" s="4" t="s">
        <v>219</v>
      </c>
      <c r="B76" s="12" t="s">
        <v>23</v>
      </c>
      <c r="C76" s="82">
        <v>-0.62088246515653911</v>
      </c>
      <c r="D76" s="40">
        <v>0.26920456490638894</v>
      </c>
    </row>
    <row r="77" spans="1:4" x14ac:dyDescent="0.3">
      <c r="A77" s="4" t="s">
        <v>38</v>
      </c>
      <c r="B77" s="12" t="s">
        <v>1</v>
      </c>
      <c r="C77" s="82">
        <v>-0.61466265266627407</v>
      </c>
      <c r="D77" s="40">
        <v>0.58714571678699035</v>
      </c>
    </row>
    <row r="78" spans="1:4" x14ac:dyDescent="0.3">
      <c r="A78" s="4" t="s">
        <v>162</v>
      </c>
      <c r="B78" s="12"/>
      <c r="C78" s="82">
        <v>-0.60534405034238836</v>
      </c>
      <c r="D78" s="40">
        <v>0.88321556593951434</v>
      </c>
    </row>
    <row r="79" spans="1:4" x14ac:dyDescent="0.3">
      <c r="A79" s="4" t="s">
        <v>21</v>
      </c>
      <c r="B79" s="12"/>
      <c r="C79" s="82">
        <v>-0.60289871532699157</v>
      </c>
      <c r="D79" s="40">
        <v>0.3336376106390605</v>
      </c>
    </row>
    <row r="80" spans="1:4" x14ac:dyDescent="0.3">
      <c r="A80" s="4" t="s">
        <v>29</v>
      </c>
      <c r="B80" s="12"/>
      <c r="C80" s="82">
        <v>-0.59665952669316924</v>
      </c>
      <c r="D80" s="40">
        <v>0.3995024500715571</v>
      </c>
    </row>
    <row r="81" spans="1:4" x14ac:dyDescent="0.3">
      <c r="A81" s="4" t="s">
        <v>82</v>
      </c>
      <c r="B81" s="12"/>
      <c r="C81" s="82">
        <v>-0.59107352446039629</v>
      </c>
      <c r="D81" s="40">
        <v>-6.5088631275893221E-3</v>
      </c>
    </row>
    <row r="82" spans="1:4" x14ac:dyDescent="0.3">
      <c r="A82" s="4" t="s">
        <v>85</v>
      </c>
      <c r="B82" s="12" t="s">
        <v>298</v>
      </c>
      <c r="C82" s="82">
        <v>-0.5717052853837451</v>
      </c>
      <c r="D82" s="40">
        <v>0.53198404124296084</v>
      </c>
    </row>
    <row r="83" spans="1:4" x14ac:dyDescent="0.3">
      <c r="A83" s="4" t="s">
        <v>44</v>
      </c>
      <c r="B83" s="12"/>
      <c r="C83" s="82">
        <v>-0.56291289700244573</v>
      </c>
      <c r="D83" s="40">
        <v>0.31690665071011181</v>
      </c>
    </row>
    <row r="84" spans="1:4" x14ac:dyDescent="0.3">
      <c r="A84" s="4" t="s">
        <v>70</v>
      </c>
      <c r="B84" s="12" t="s">
        <v>216</v>
      </c>
      <c r="C84" s="82">
        <v>-0.54282838577230741</v>
      </c>
      <c r="D84" s="40">
        <v>0.27602559087910516</v>
      </c>
    </row>
    <row r="85" spans="1:4" x14ac:dyDescent="0.3">
      <c r="A85" s="4" t="s">
        <v>299</v>
      </c>
      <c r="B85" s="12" t="s">
        <v>216</v>
      </c>
      <c r="C85" s="82">
        <v>-0.5364800369826821</v>
      </c>
      <c r="D85" s="40">
        <v>-0.31481699049844908</v>
      </c>
    </row>
    <row r="86" spans="1:4" x14ac:dyDescent="0.3">
      <c r="A86" s="4" t="s">
        <v>50</v>
      </c>
      <c r="B86" s="12" t="s">
        <v>208</v>
      </c>
      <c r="C86" s="82">
        <v>-0.53465612330197354</v>
      </c>
      <c r="D86" s="40">
        <v>0.25960476718207237</v>
      </c>
    </row>
    <row r="87" spans="1:4" x14ac:dyDescent="0.3">
      <c r="A87" s="4" t="s">
        <v>18</v>
      </c>
      <c r="B87" s="12" t="s">
        <v>1</v>
      </c>
      <c r="C87" s="82">
        <v>-0.52746956490091701</v>
      </c>
      <c r="D87" s="40">
        <v>-9.5080050779955318E-3</v>
      </c>
    </row>
    <row r="88" spans="1:4" x14ac:dyDescent="0.3">
      <c r="A88" s="4" t="s">
        <v>75</v>
      </c>
      <c r="B88" s="12" t="s">
        <v>216</v>
      </c>
      <c r="C88" s="82">
        <v>-0.51282370597163207</v>
      </c>
      <c r="D88" s="40">
        <v>-2.8454697376953855E-2</v>
      </c>
    </row>
    <row r="89" spans="1:4" x14ac:dyDescent="0.3">
      <c r="A89" s="4" t="s">
        <v>98</v>
      </c>
      <c r="B89" s="12"/>
      <c r="C89" s="82">
        <v>-0.49386502880074323</v>
      </c>
      <c r="D89" s="40">
        <v>-0.16170477419187185</v>
      </c>
    </row>
    <row r="90" spans="1:4" x14ac:dyDescent="0.3">
      <c r="A90" s="4" t="s">
        <v>58</v>
      </c>
      <c r="B90" s="12"/>
      <c r="C90" s="82">
        <v>-0.49040941094981677</v>
      </c>
      <c r="D90" s="40">
        <v>0.34061015720271509</v>
      </c>
    </row>
    <row r="91" spans="1:4" x14ac:dyDescent="0.3">
      <c r="A91" s="4" t="s">
        <v>28</v>
      </c>
      <c r="B91" s="12"/>
      <c r="C91" s="82">
        <v>-0.47358471129420199</v>
      </c>
      <c r="D91" s="40">
        <v>0.35498269552844924</v>
      </c>
    </row>
    <row r="92" spans="1:4" x14ac:dyDescent="0.3">
      <c r="A92" s="4" t="s">
        <v>64</v>
      </c>
      <c r="B92" s="12"/>
      <c r="C92" s="82">
        <v>-0.46702652055908161</v>
      </c>
      <c r="D92" s="40">
        <v>0.2899787537460381</v>
      </c>
    </row>
    <row r="93" spans="1:4" x14ac:dyDescent="0.3">
      <c r="A93" s="25" t="s">
        <v>130</v>
      </c>
      <c r="B93" s="16"/>
      <c r="C93" s="107">
        <v>-0.46532613024704333</v>
      </c>
      <c r="D93" s="83">
        <v>0.3802095684033151</v>
      </c>
    </row>
    <row r="94" spans="1:4" x14ac:dyDescent="0.3">
      <c r="A94" s="4" t="s">
        <v>57</v>
      </c>
      <c r="B94" s="12" t="s">
        <v>216</v>
      </c>
      <c r="C94" s="82">
        <v>-0.46167421006198883</v>
      </c>
      <c r="D94" s="40">
        <v>5.52885042706752E-2</v>
      </c>
    </row>
    <row r="95" spans="1:4" x14ac:dyDescent="0.3">
      <c r="A95" s="4" t="s">
        <v>19</v>
      </c>
      <c r="B95" s="12"/>
      <c r="C95" s="82">
        <v>-0.44951339596148632</v>
      </c>
      <c r="D95" s="40">
        <v>-0.1570511270530412</v>
      </c>
    </row>
    <row r="96" spans="1:4" x14ac:dyDescent="0.3">
      <c r="A96" s="4" t="s">
        <v>97</v>
      </c>
      <c r="B96" s="12" t="s">
        <v>52</v>
      </c>
      <c r="C96" s="82">
        <v>-0.44589480372562179</v>
      </c>
      <c r="D96" s="40">
        <v>-3.5360801699815717E-2</v>
      </c>
    </row>
    <row r="97" spans="1:4" x14ac:dyDescent="0.3">
      <c r="A97" s="4" t="s">
        <v>99</v>
      </c>
      <c r="B97" s="12"/>
      <c r="C97" s="82">
        <v>-0.43223949107379328</v>
      </c>
      <c r="D97" s="40">
        <v>4.0789569185528209E-2</v>
      </c>
    </row>
    <row r="98" spans="1:4" x14ac:dyDescent="0.3">
      <c r="A98" s="4" t="s">
        <v>56</v>
      </c>
      <c r="B98" s="59" t="s">
        <v>303</v>
      </c>
      <c r="C98" s="82">
        <v>-0.41260300540468153</v>
      </c>
      <c r="D98" s="40">
        <v>2.7840565056656166E-3</v>
      </c>
    </row>
    <row r="99" spans="1:4" x14ac:dyDescent="0.3">
      <c r="A99" s="4" t="s">
        <v>101</v>
      </c>
      <c r="B99" s="12" t="s">
        <v>216</v>
      </c>
      <c r="C99" s="82">
        <v>-0.40860797687413913</v>
      </c>
      <c r="D99" s="40">
        <v>0.14928883680799965</v>
      </c>
    </row>
    <row r="100" spans="1:4" x14ac:dyDescent="0.3">
      <c r="A100" s="4" t="s">
        <v>151</v>
      </c>
      <c r="B100" s="12"/>
      <c r="C100" s="82">
        <v>-0.40452269304614002</v>
      </c>
      <c r="D100" s="40">
        <v>9.0063552758727766E-2</v>
      </c>
    </row>
    <row r="101" spans="1:4" x14ac:dyDescent="0.3">
      <c r="A101" s="4" t="s">
        <v>79</v>
      </c>
      <c r="B101" s="12"/>
      <c r="C101" s="82">
        <v>-0.39057457807882495</v>
      </c>
      <c r="D101" s="40">
        <v>0.10338279278926309</v>
      </c>
    </row>
    <row r="102" spans="1:4" x14ac:dyDescent="0.3">
      <c r="A102" s="4" t="s">
        <v>160</v>
      </c>
      <c r="B102" s="12"/>
      <c r="C102" s="82">
        <v>-0.38723616573227282</v>
      </c>
      <c r="D102" s="40">
        <v>-2.7014655891932693E-2</v>
      </c>
    </row>
    <row r="103" spans="1:4" x14ac:dyDescent="0.3">
      <c r="A103" s="4" t="s">
        <v>125</v>
      </c>
      <c r="B103" s="12" t="s">
        <v>216</v>
      </c>
      <c r="C103" s="82">
        <v>-0.38551638517819814</v>
      </c>
      <c r="D103" s="40">
        <v>-8.4097912676478384E-2</v>
      </c>
    </row>
    <row r="104" spans="1:4" x14ac:dyDescent="0.3">
      <c r="A104" s="4" t="s">
        <v>178</v>
      </c>
      <c r="B104" s="12" t="s">
        <v>172</v>
      </c>
      <c r="C104" s="82">
        <v>-0.37094127697660673</v>
      </c>
      <c r="D104" s="40">
        <v>4.6325403924797705E-2</v>
      </c>
    </row>
    <row r="105" spans="1:4" x14ac:dyDescent="0.3">
      <c r="A105" s="12" t="s">
        <v>181</v>
      </c>
      <c r="B105" s="12" t="s">
        <v>166</v>
      </c>
      <c r="C105" s="82">
        <v>-0.36607886207597373</v>
      </c>
      <c r="D105" s="40">
        <v>-0.18863731664401059</v>
      </c>
    </row>
    <row r="106" spans="1:4" x14ac:dyDescent="0.3">
      <c r="A106" s="4" t="s">
        <v>288</v>
      </c>
      <c r="B106" s="12"/>
      <c r="C106" s="82">
        <v>-0.36076182930026662</v>
      </c>
      <c r="D106" s="40">
        <v>-0.26525810321665771</v>
      </c>
    </row>
    <row r="107" spans="1:4" x14ac:dyDescent="0.3">
      <c r="A107" s="4" t="s">
        <v>54</v>
      </c>
      <c r="B107" s="12"/>
      <c r="C107" s="82">
        <v>-0.34379096172676593</v>
      </c>
      <c r="D107" s="40">
        <v>0.77208493695200708</v>
      </c>
    </row>
    <row r="108" spans="1:4" x14ac:dyDescent="0.3">
      <c r="A108" s="4" t="s">
        <v>221</v>
      </c>
      <c r="B108" s="12" t="s">
        <v>23</v>
      </c>
      <c r="C108" s="82">
        <v>-0.34082082732638208</v>
      </c>
      <c r="D108" s="40">
        <v>9.3999528183640282E-2</v>
      </c>
    </row>
    <row r="109" spans="1:4" x14ac:dyDescent="0.3">
      <c r="A109" s="4" t="s">
        <v>161</v>
      </c>
      <c r="B109" s="12"/>
      <c r="C109" s="82">
        <v>-0.3340289216102208</v>
      </c>
      <c r="D109" s="40">
        <v>0.13907690126125979</v>
      </c>
    </row>
    <row r="110" spans="1:4" x14ac:dyDescent="0.3">
      <c r="A110" s="4" t="s">
        <v>42</v>
      </c>
      <c r="B110" s="12" t="s">
        <v>23</v>
      </c>
      <c r="C110" s="82">
        <v>-0.32486556101476327</v>
      </c>
      <c r="D110" s="40">
        <v>0.38271684730292377</v>
      </c>
    </row>
    <row r="111" spans="1:4" x14ac:dyDescent="0.3">
      <c r="A111" s="4" t="s">
        <v>197</v>
      </c>
      <c r="B111" s="12"/>
      <c r="C111" s="82">
        <v>-0.31776221849530401</v>
      </c>
      <c r="D111" s="40">
        <v>-6.5693754777713151E-2</v>
      </c>
    </row>
    <row r="112" spans="1:4" x14ac:dyDescent="0.3">
      <c r="A112" s="4" t="s">
        <v>235</v>
      </c>
      <c r="B112" s="12" t="s">
        <v>216</v>
      </c>
      <c r="C112" s="82">
        <v>-0.28303523918184892</v>
      </c>
      <c r="D112" s="40">
        <v>5.7178773353211268E-2</v>
      </c>
    </row>
    <row r="113" spans="1:4" x14ac:dyDescent="0.3">
      <c r="A113" s="4" t="s">
        <v>51</v>
      </c>
      <c r="B113" s="12" t="s">
        <v>52</v>
      </c>
      <c r="C113" s="82">
        <v>-0.27736928287326151</v>
      </c>
      <c r="D113" s="40">
        <v>-0.45385948004148802</v>
      </c>
    </row>
    <row r="114" spans="1:4" x14ac:dyDescent="0.3">
      <c r="A114" s="4" t="s">
        <v>198</v>
      </c>
      <c r="B114" s="12" t="s">
        <v>199</v>
      </c>
      <c r="C114" s="82">
        <v>-0.24400670179125772</v>
      </c>
      <c r="D114" s="40">
        <v>-5.2992210182899145E-2</v>
      </c>
    </row>
    <row r="115" spans="1:4" x14ac:dyDescent="0.3">
      <c r="A115" s="80" t="s">
        <v>211</v>
      </c>
      <c r="B115" s="12"/>
      <c r="C115" s="82">
        <v>-0.23990863762144976</v>
      </c>
      <c r="D115" s="40">
        <v>1.4907230257347547E-2</v>
      </c>
    </row>
    <row r="116" spans="1:4" x14ac:dyDescent="0.3">
      <c r="A116" s="4" t="s">
        <v>115</v>
      </c>
      <c r="B116" s="12" t="s">
        <v>116</v>
      </c>
      <c r="C116" s="82">
        <v>-0.23930006192258388</v>
      </c>
      <c r="D116" s="40">
        <v>-7.9977774320973749E-2</v>
      </c>
    </row>
    <row r="117" spans="1:4" x14ac:dyDescent="0.3">
      <c r="A117" s="4" t="s">
        <v>134</v>
      </c>
      <c r="B117" s="12"/>
      <c r="C117" s="82">
        <v>-0.23308241671044355</v>
      </c>
      <c r="D117" s="40">
        <v>-2.2547862466747469E-2</v>
      </c>
    </row>
    <row r="118" spans="1:4" x14ac:dyDescent="0.3">
      <c r="A118" s="4" t="s">
        <v>163</v>
      </c>
      <c r="B118" s="12"/>
      <c r="C118" s="82">
        <v>-0.22243712071827323</v>
      </c>
      <c r="D118" s="40">
        <v>0.31851948329218116</v>
      </c>
    </row>
    <row r="119" spans="1:4" x14ac:dyDescent="0.3">
      <c r="A119" s="4" t="s">
        <v>138</v>
      </c>
      <c r="B119" s="12" t="s">
        <v>139</v>
      </c>
      <c r="C119" s="82">
        <v>-0.22029825093282501</v>
      </c>
      <c r="D119" s="40">
        <v>0.3671748880431796</v>
      </c>
    </row>
    <row r="120" spans="1:4" x14ac:dyDescent="0.3">
      <c r="A120" s="4" t="s">
        <v>37</v>
      </c>
      <c r="B120" s="12" t="s">
        <v>23</v>
      </c>
      <c r="C120" s="82">
        <v>-0.21285037202584295</v>
      </c>
      <c r="D120" s="40">
        <v>-5.4016886325309446E-2</v>
      </c>
    </row>
    <row r="121" spans="1:4" x14ac:dyDescent="0.3">
      <c r="A121" s="4" t="s">
        <v>95</v>
      </c>
      <c r="B121" s="12"/>
      <c r="C121" s="82">
        <v>-0.19898226456587628</v>
      </c>
      <c r="D121" s="40">
        <v>-7.1611082284638566E-3</v>
      </c>
    </row>
    <row r="122" spans="1:4" x14ac:dyDescent="0.3">
      <c r="A122" s="4" t="s">
        <v>201</v>
      </c>
      <c r="B122" s="12" t="s">
        <v>184</v>
      </c>
      <c r="C122" s="82">
        <v>-0.19556162226980531</v>
      </c>
      <c r="D122" s="40">
        <v>-0.12846862119138466</v>
      </c>
    </row>
    <row r="123" spans="1:4" x14ac:dyDescent="0.3">
      <c r="A123" s="4" t="s">
        <v>159</v>
      </c>
      <c r="B123" s="12"/>
      <c r="C123" s="82">
        <v>-0.19393652294705369</v>
      </c>
      <c r="D123" s="40">
        <v>-3.3736346496946984E-2</v>
      </c>
    </row>
    <row r="124" spans="1:4" x14ac:dyDescent="0.3">
      <c r="A124" s="4" t="s">
        <v>196</v>
      </c>
      <c r="B124" s="12" t="s">
        <v>184</v>
      </c>
      <c r="C124" s="82">
        <v>-0.19285742187306551</v>
      </c>
      <c r="D124" s="40">
        <v>-0.35168914290561987</v>
      </c>
    </row>
    <row r="125" spans="1:4" x14ac:dyDescent="0.3">
      <c r="A125" s="4" t="s">
        <v>202</v>
      </c>
      <c r="B125" s="12" t="s">
        <v>203</v>
      </c>
      <c r="C125" s="82">
        <v>-0.19135817674152134</v>
      </c>
      <c r="D125" s="40">
        <v>3.5390655968073489E-2</v>
      </c>
    </row>
    <row r="126" spans="1:4" x14ac:dyDescent="0.3">
      <c r="A126" s="4" t="s">
        <v>258</v>
      </c>
      <c r="B126" s="12"/>
      <c r="C126" s="82">
        <v>-0.17577342397592877</v>
      </c>
      <c r="D126" s="40">
        <v>-0.20055978104770231</v>
      </c>
    </row>
    <row r="127" spans="1:4" x14ac:dyDescent="0.3">
      <c r="A127" s="4" t="s">
        <v>173</v>
      </c>
      <c r="B127" s="12" t="s">
        <v>302</v>
      </c>
      <c r="C127" s="82">
        <v>-0.17397210280487441</v>
      </c>
      <c r="D127" s="40">
        <v>0.26265208978474847</v>
      </c>
    </row>
    <row r="128" spans="1:4" x14ac:dyDescent="0.3">
      <c r="A128" s="4" t="s">
        <v>157</v>
      </c>
      <c r="B128" s="12" t="s">
        <v>282</v>
      </c>
      <c r="C128" s="82">
        <v>-0.17242763442151798</v>
      </c>
      <c r="D128" s="40">
        <v>-0.221996828694529</v>
      </c>
    </row>
    <row r="129" spans="1:4" x14ac:dyDescent="0.3">
      <c r="A129" s="4" t="s">
        <v>128</v>
      </c>
      <c r="B129" s="12" t="s">
        <v>52</v>
      </c>
      <c r="C129" s="82">
        <v>-0.17111331286930467</v>
      </c>
      <c r="D129" s="40">
        <v>-4.8200075985529771E-2</v>
      </c>
    </row>
    <row r="130" spans="1:4" x14ac:dyDescent="0.3">
      <c r="A130" s="4" t="s">
        <v>126</v>
      </c>
      <c r="B130" s="12" t="s">
        <v>52</v>
      </c>
      <c r="C130" s="82">
        <v>-0.16768232264972224</v>
      </c>
      <c r="D130" s="40">
        <v>-5.2552799659936957E-4</v>
      </c>
    </row>
    <row r="131" spans="1:4" x14ac:dyDescent="0.3">
      <c r="A131" s="4" t="s">
        <v>76</v>
      </c>
      <c r="B131" s="12"/>
      <c r="C131" s="82">
        <v>-0.14972143739233151</v>
      </c>
      <c r="D131" s="40">
        <v>-1.8706376396152209E-3</v>
      </c>
    </row>
    <row r="132" spans="1:4" x14ac:dyDescent="0.3">
      <c r="A132" s="4" t="s">
        <v>145</v>
      </c>
      <c r="B132" s="12" t="s">
        <v>133</v>
      </c>
      <c r="C132" s="82">
        <v>-0.14723433505097849</v>
      </c>
      <c r="D132" s="40">
        <v>-0.98943135701818019</v>
      </c>
    </row>
    <row r="133" spans="1:4" x14ac:dyDescent="0.3">
      <c r="A133" s="4" t="s">
        <v>33</v>
      </c>
      <c r="B133" s="12"/>
      <c r="C133" s="82">
        <v>-0.14173217841738661</v>
      </c>
      <c r="D133" s="40">
        <v>-6.6156047967725479E-2</v>
      </c>
    </row>
    <row r="134" spans="1:4" x14ac:dyDescent="0.3">
      <c r="A134" s="4" t="s">
        <v>103</v>
      </c>
      <c r="B134" s="12"/>
      <c r="C134" s="82">
        <v>-0.11571099201944778</v>
      </c>
      <c r="D134" s="40">
        <v>-0.22479593485450058</v>
      </c>
    </row>
    <row r="135" spans="1:4" x14ac:dyDescent="0.3">
      <c r="A135" s="4" t="s">
        <v>214</v>
      </c>
      <c r="B135" s="12" t="s">
        <v>199</v>
      </c>
      <c r="C135" s="82">
        <v>-0.1008082051371753</v>
      </c>
      <c r="D135" s="40">
        <v>-4.0983554988533233E-2</v>
      </c>
    </row>
    <row r="136" spans="1:4" x14ac:dyDescent="0.3">
      <c r="A136" s="4" t="s">
        <v>32</v>
      </c>
      <c r="B136" s="12"/>
      <c r="C136" s="82">
        <v>-8.6189387559476097E-2</v>
      </c>
      <c r="D136" s="40">
        <v>0.24914204494167527</v>
      </c>
    </row>
    <row r="137" spans="1:4" x14ac:dyDescent="0.3">
      <c r="A137" s="4" t="s">
        <v>143</v>
      </c>
      <c r="B137" s="12" t="s">
        <v>133</v>
      </c>
      <c r="C137" s="82">
        <v>-7.5769014705657445E-2</v>
      </c>
      <c r="D137" s="40">
        <v>-4.8420890803546154E-2</v>
      </c>
    </row>
    <row r="138" spans="1:4" x14ac:dyDescent="0.3">
      <c r="A138" s="4" t="s">
        <v>195</v>
      </c>
      <c r="B138" s="12"/>
      <c r="C138" s="82">
        <v>-5.7649186130522133E-2</v>
      </c>
      <c r="D138" s="40">
        <v>1.6582478563012884E-2</v>
      </c>
    </row>
    <row r="139" spans="1:4" x14ac:dyDescent="0.3">
      <c r="A139" s="4" t="s">
        <v>35</v>
      </c>
      <c r="B139" s="12"/>
      <c r="C139" s="82">
        <v>-5.6194107069433889E-2</v>
      </c>
      <c r="D139" s="40">
        <v>4.8368480184070521E-2</v>
      </c>
    </row>
    <row r="140" spans="1:4" x14ac:dyDescent="0.3">
      <c r="A140" s="4" t="s">
        <v>186</v>
      </c>
      <c r="B140" s="12" t="s">
        <v>209</v>
      </c>
      <c r="C140" s="82">
        <v>-5.3993537484536121E-2</v>
      </c>
      <c r="D140" s="40">
        <v>-0.19814667955523549</v>
      </c>
    </row>
    <row r="141" spans="1:4" x14ac:dyDescent="0.3">
      <c r="A141" s="4" t="s">
        <v>170</v>
      </c>
      <c r="B141" s="12" t="s">
        <v>166</v>
      </c>
      <c r="C141" s="82">
        <v>-4.204107511037198E-2</v>
      </c>
      <c r="D141" s="40">
        <v>-0.27741162101299044</v>
      </c>
    </row>
    <row r="142" spans="1:4" x14ac:dyDescent="0.3">
      <c r="A142" s="4" t="s">
        <v>194</v>
      </c>
      <c r="B142" s="12" t="s">
        <v>184</v>
      </c>
      <c r="C142" s="82">
        <v>-4.0800361817634592E-2</v>
      </c>
      <c r="D142" s="40">
        <v>-0.27162373985296767</v>
      </c>
    </row>
    <row r="143" spans="1:4" x14ac:dyDescent="0.3">
      <c r="A143" s="4" t="s">
        <v>185</v>
      </c>
      <c r="B143" s="12" t="s">
        <v>209</v>
      </c>
      <c r="C143" s="82">
        <v>-3.4913975222013637E-2</v>
      </c>
      <c r="D143" s="40">
        <v>-0.13205126391226479</v>
      </c>
    </row>
    <row r="144" spans="1:4" x14ac:dyDescent="0.3">
      <c r="A144" s="4" t="s">
        <v>129</v>
      </c>
      <c r="B144" s="12" t="s">
        <v>216</v>
      </c>
      <c r="C144" s="82">
        <v>-3.2916335170891674E-2</v>
      </c>
      <c r="D144" s="40">
        <v>5.1082410497680308E-2</v>
      </c>
    </row>
    <row r="145" spans="1:4" x14ac:dyDescent="0.3">
      <c r="A145" s="4" t="s">
        <v>88</v>
      </c>
      <c r="B145" s="12"/>
      <c r="C145" s="82">
        <v>-2.9158684872593776E-2</v>
      </c>
      <c r="D145" s="40">
        <v>-0.25931563499190391</v>
      </c>
    </row>
    <row r="146" spans="1:4" x14ac:dyDescent="0.3">
      <c r="A146" s="4" t="s">
        <v>297</v>
      </c>
      <c r="B146" s="12" t="s">
        <v>216</v>
      </c>
      <c r="C146" s="82">
        <v>-2.7858288517158578E-2</v>
      </c>
      <c r="D146" s="40">
        <v>0.27797021381434772</v>
      </c>
    </row>
    <row r="147" spans="1:4" x14ac:dyDescent="0.3">
      <c r="A147" s="4" t="s">
        <v>169</v>
      </c>
      <c r="B147" s="12"/>
      <c r="C147" s="82">
        <v>-2.5936885291942116E-2</v>
      </c>
      <c r="D147" s="40">
        <v>-0.10485485778472527</v>
      </c>
    </row>
    <row r="148" spans="1:4" x14ac:dyDescent="0.3">
      <c r="A148" s="4" t="s">
        <v>187</v>
      </c>
      <c r="B148" s="12" t="s">
        <v>209</v>
      </c>
      <c r="C148" s="82">
        <v>7.7969471064038539E-3</v>
      </c>
      <c r="D148" s="40">
        <v>2.513986118313485E-2</v>
      </c>
    </row>
    <row r="149" spans="1:4" x14ac:dyDescent="0.3">
      <c r="A149" s="4" t="s">
        <v>301</v>
      </c>
      <c r="B149" s="12"/>
      <c r="C149" s="82">
        <v>5.6430034022015269E-2</v>
      </c>
      <c r="D149" s="40">
        <v>-3.0078362764694076E-2</v>
      </c>
    </row>
    <row r="150" spans="1:4" x14ac:dyDescent="0.3">
      <c r="A150" s="4" t="s">
        <v>188</v>
      </c>
      <c r="B150" s="12" t="s">
        <v>172</v>
      </c>
      <c r="C150" s="82">
        <v>6.3570262807903538E-2</v>
      </c>
      <c r="D150" s="40">
        <v>-7.4453127395651894E-2</v>
      </c>
    </row>
    <row r="151" spans="1:4" x14ac:dyDescent="0.3">
      <c r="A151" s="4" t="s">
        <v>190</v>
      </c>
      <c r="B151" s="12" t="s">
        <v>172</v>
      </c>
      <c r="C151" s="82">
        <v>7.1900720658789857E-2</v>
      </c>
      <c r="D151" s="40">
        <v>-0.1004774806286641</v>
      </c>
    </row>
    <row r="152" spans="1:4" x14ac:dyDescent="0.3">
      <c r="A152" s="4" t="s">
        <v>107</v>
      </c>
      <c r="B152" s="12" t="s">
        <v>216</v>
      </c>
      <c r="C152" s="82">
        <v>8.5114920696940558E-2</v>
      </c>
      <c r="D152" s="40">
        <v>-6.7943385195151099E-2</v>
      </c>
    </row>
    <row r="153" spans="1:4" x14ac:dyDescent="0.3">
      <c r="A153" s="4" t="s">
        <v>175</v>
      </c>
      <c r="B153" s="12"/>
      <c r="C153" s="82">
        <v>9.345089675817228E-2</v>
      </c>
      <c r="D153" s="40">
        <v>-0.2231567721529425</v>
      </c>
    </row>
    <row r="154" spans="1:4" x14ac:dyDescent="0.3">
      <c r="A154" s="4" t="s">
        <v>73</v>
      </c>
      <c r="B154" s="12" t="s">
        <v>23</v>
      </c>
      <c r="C154" s="82">
        <v>0.10172978500623338</v>
      </c>
      <c r="D154" s="40">
        <v>0.2412738995147182</v>
      </c>
    </row>
    <row r="155" spans="1:4" x14ac:dyDescent="0.3">
      <c r="A155" s="4" t="s">
        <v>164</v>
      </c>
      <c r="B155" s="12"/>
      <c r="C155" s="82">
        <v>0.12870730023669666</v>
      </c>
      <c r="D155" s="40">
        <v>-0.19575179901331693</v>
      </c>
    </row>
    <row r="156" spans="1:4" x14ac:dyDescent="0.3">
      <c r="A156" s="4" t="s">
        <v>136</v>
      </c>
      <c r="B156" s="12"/>
      <c r="C156" s="82">
        <v>0.13345086884513616</v>
      </c>
      <c r="D156" s="40">
        <v>-0.17642852288476935</v>
      </c>
    </row>
    <row r="157" spans="1:4" x14ac:dyDescent="0.3">
      <c r="A157" s="4" t="s">
        <v>179</v>
      </c>
      <c r="B157" s="12" t="s">
        <v>180</v>
      </c>
      <c r="C157" s="82">
        <v>0.14727164423886804</v>
      </c>
      <c r="D157" s="40">
        <v>-0.51998816790359403</v>
      </c>
    </row>
    <row r="158" spans="1:4" x14ac:dyDescent="0.3">
      <c r="A158" s="4" t="s">
        <v>74</v>
      </c>
      <c r="B158" s="12" t="s">
        <v>216</v>
      </c>
      <c r="C158" s="82">
        <v>0.16727014612105651</v>
      </c>
      <c r="D158" s="40">
        <v>1.2659032271169978E-2</v>
      </c>
    </row>
    <row r="159" spans="1:4" x14ac:dyDescent="0.3">
      <c r="A159" s="4" t="s">
        <v>135</v>
      </c>
      <c r="B159" s="12" t="s">
        <v>216</v>
      </c>
      <c r="C159" s="82">
        <v>0.21750793691438086</v>
      </c>
      <c r="D159" s="40">
        <v>-0.29503653993065609</v>
      </c>
    </row>
    <row r="160" spans="1:4" x14ac:dyDescent="0.3">
      <c r="A160" s="4" t="s">
        <v>80</v>
      </c>
      <c r="B160" s="12"/>
      <c r="C160" s="82">
        <v>0.23784002372055568</v>
      </c>
      <c r="D160" s="40">
        <v>-0.82930084129852533</v>
      </c>
    </row>
    <row r="161" spans="1:4" x14ac:dyDescent="0.3">
      <c r="A161" s="4" t="s">
        <v>177</v>
      </c>
      <c r="B161" s="12" t="s">
        <v>166</v>
      </c>
      <c r="C161" s="82">
        <v>0.27205600579072836</v>
      </c>
      <c r="D161" s="40">
        <v>-0.15827061199223053</v>
      </c>
    </row>
    <row r="162" spans="1:4" x14ac:dyDescent="0.3">
      <c r="A162" s="4" t="s">
        <v>167</v>
      </c>
      <c r="B162" s="12"/>
      <c r="C162" s="82">
        <v>0.33697233372478025</v>
      </c>
      <c r="D162" s="40">
        <v>-0.41674872562443216</v>
      </c>
    </row>
    <row r="163" spans="1:4" x14ac:dyDescent="0.3">
      <c r="A163" s="4" t="s">
        <v>217</v>
      </c>
      <c r="B163" s="12" t="s">
        <v>47</v>
      </c>
      <c r="C163" s="82">
        <v>0.35977547324039982</v>
      </c>
      <c r="D163" s="40">
        <v>-0.2628785606720262</v>
      </c>
    </row>
    <row r="164" spans="1:4" x14ac:dyDescent="0.3">
      <c r="A164" s="4" t="s">
        <v>168</v>
      </c>
      <c r="B164" s="12"/>
      <c r="C164" s="82">
        <v>0.4230400922710158</v>
      </c>
      <c r="D164" s="40">
        <v>-0.33273547433548184</v>
      </c>
    </row>
    <row r="165" spans="1:4" x14ac:dyDescent="0.3">
      <c r="A165" s="4" t="s">
        <v>261</v>
      </c>
      <c r="B165" s="12"/>
      <c r="C165" s="82">
        <v>0.45127532896885092</v>
      </c>
      <c r="D165" s="40">
        <v>-0.5291151402969122</v>
      </c>
    </row>
    <row r="166" spans="1:4" x14ac:dyDescent="0.3">
      <c r="A166" s="4" t="s">
        <v>183</v>
      </c>
      <c r="B166" s="12" t="s">
        <v>184</v>
      </c>
      <c r="C166" s="82">
        <v>0.4563776274637602</v>
      </c>
      <c r="D166" s="40">
        <v>-0.35401415604551068</v>
      </c>
    </row>
    <row r="167" spans="1:4" x14ac:dyDescent="0.3">
      <c r="A167" s="4" t="s">
        <v>200</v>
      </c>
      <c r="B167" s="12" t="s">
        <v>209</v>
      </c>
      <c r="C167" s="82">
        <v>0.48659670390872689</v>
      </c>
      <c r="D167" s="40">
        <v>-4.7260071345772883E-2</v>
      </c>
    </row>
    <row r="168" spans="1:4" x14ac:dyDescent="0.3">
      <c r="A168" s="4" t="s">
        <v>189</v>
      </c>
      <c r="B168" s="12" t="s">
        <v>184</v>
      </c>
      <c r="C168" s="82">
        <v>0.5168008734527948</v>
      </c>
      <c r="D168" s="40">
        <v>-0.46278331008040546</v>
      </c>
    </row>
    <row r="169" spans="1:4" x14ac:dyDescent="0.3">
      <c r="A169" s="4" t="s">
        <v>236</v>
      </c>
      <c r="B169" s="12" t="s">
        <v>216</v>
      </c>
      <c r="C169" s="82">
        <v>0.55885260030444628</v>
      </c>
      <c r="D169" s="40">
        <v>-0.55360186773609943</v>
      </c>
    </row>
    <row r="170" spans="1:4" x14ac:dyDescent="0.3">
      <c r="A170" s="4" t="s">
        <v>204</v>
      </c>
      <c r="B170" s="12" t="s">
        <v>205</v>
      </c>
      <c r="C170" s="82">
        <v>0.56329695579142414</v>
      </c>
      <c r="D170" s="40">
        <v>-4.0973485279914193E-2</v>
      </c>
    </row>
    <row r="171" spans="1:4" x14ac:dyDescent="0.3">
      <c r="A171" s="4" t="s">
        <v>212</v>
      </c>
      <c r="B171" s="12" t="s">
        <v>294</v>
      </c>
      <c r="C171" s="82">
        <v>0.5708497416848034</v>
      </c>
      <c r="D171" s="40">
        <v>8.6863015754696071E-2</v>
      </c>
    </row>
    <row r="172" spans="1:4" x14ac:dyDescent="0.3">
      <c r="A172" s="4" t="s">
        <v>83</v>
      </c>
      <c r="B172" s="12" t="s">
        <v>23</v>
      </c>
      <c r="C172" s="82">
        <v>0.62650460556284115</v>
      </c>
      <c r="D172" s="82">
        <v>-0.64733382247358107</v>
      </c>
    </row>
    <row r="173" spans="1:4" x14ac:dyDescent="0.3">
      <c r="A173" s="80" t="s">
        <v>210</v>
      </c>
      <c r="B173" s="13"/>
      <c r="C173" s="40">
        <v>0.75575924849284171</v>
      </c>
      <c r="D173" s="82">
        <v>-0.86273690538834136</v>
      </c>
    </row>
    <row r="174" spans="1:4" x14ac:dyDescent="0.3">
      <c r="A174" s="4" t="s">
        <v>191</v>
      </c>
      <c r="B174" s="13" t="s">
        <v>184</v>
      </c>
      <c r="C174" s="40">
        <v>0.82327590292585295</v>
      </c>
      <c r="D174" s="82">
        <v>-0.36833586383971412</v>
      </c>
    </row>
    <row r="175" spans="1:4" ht="15" thickBot="1" x14ac:dyDescent="0.35">
      <c r="A175" s="7" t="s">
        <v>213</v>
      </c>
      <c r="B175" s="21" t="s">
        <v>294</v>
      </c>
      <c r="C175" s="106">
        <v>0.88497267111166811</v>
      </c>
      <c r="D175" s="81">
        <v>-8.9316058668722317E-2</v>
      </c>
    </row>
  </sheetData>
  <mergeCells count="3">
    <mergeCell ref="A3:A4"/>
    <mergeCell ref="B3:B4"/>
    <mergeCell ref="C3:D3"/>
  </mergeCells>
  <conditionalFormatting sqref="D1:D2 D4:D1048576 C1:C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C1:D1048576">
    <cfRule type="colorScale" priority="1">
      <colorScale>
        <cfvo type="num" val="-1"/>
        <cfvo type="num" val="0"/>
        <cfvo type="num" val="1"/>
        <color rgb="FF0070C0"/>
        <color theme="0"/>
        <color rgb="FFFF6600"/>
      </colorScale>
    </cfRule>
    <cfRule type="colorScale" priority="2">
      <colorScale>
        <cfvo type="num" val="0"/>
        <cfvo type="num" val="0"/>
        <cfvo type="num" val="0"/>
        <color rgb="FF0070C0"/>
        <color theme="0"/>
        <color theme="9" tint="-0.249977111117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workbookViewId="0">
      <selection activeCell="K11" sqref="K11"/>
    </sheetView>
  </sheetViews>
  <sheetFormatPr defaultRowHeight="14.4" x14ac:dyDescent="0.3"/>
  <cols>
    <col min="1" max="1" width="22.5546875" customWidth="1"/>
    <col min="2" max="2" width="10.77734375" customWidth="1"/>
    <col min="3" max="3" width="12" style="47" customWidth="1"/>
    <col min="4" max="4" width="12" customWidth="1"/>
    <col min="6" max="6" width="22.5546875" customWidth="1"/>
    <col min="7" max="7" width="10.77734375" customWidth="1"/>
    <col min="8" max="8" width="13.44140625" style="85" customWidth="1"/>
  </cols>
  <sheetData>
    <row r="1" spans="1:8" ht="15.6" x14ac:dyDescent="0.3">
      <c r="A1" s="58" t="s">
        <v>329</v>
      </c>
      <c r="B1" s="3"/>
      <c r="C1" s="33"/>
      <c r="E1" s="3"/>
      <c r="F1" s="30"/>
      <c r="G1" s="3"/>
      <c r="H1" s="33"/>
    </row>
    <row r="2" spans="1:8" ht="16.2" thickBot="1" x14ac:dyDescent="0.35">
      <c r="D2" s="47"/>
      <c r="F2" s="86"/>
    </row>
    <row r="3" spans="1:8" ht="14.4" customHeight="1" x14ac:dyDescent="0.3">
      <c r="A3" s="136" t="s">
        <v>3</v>
      </c>
      <c r="B3" s="127" t="s">
        <v>4</v>
      </c>
      <c r="C3" s="124" t="s">
        <v>207</v>
      </c>
      <c r="D3" s="123"/>
      <c r="E3" t="s">
        <v>208</v>
      </c>
      <c r="F3" s="136" t="s">
        <v>3</v>
      </c>
      <c r="G3" s="127" t="s">
        <v>4</v>
      </c>
      <c r="H3" s="87" t="s">
        <v>207</v>
      </c>
    </row>
    <row r="4" spans="1:8" s="71" customFormat="1" ht="31.2" customHeight="1" thickBot="1" x14ac:dyDescent="0.35">
      <c r="A4" s="137"/>
      <c r="B4" s="128"/>
      <c r="C4" s="101" t="s">
        <v>320</v>
      </c>
      <c r="D4" s="112" t="s">
        <v>326</v>
      </c>
      <c r="F4" s="137"/>
      <c r="G4" s="128"/>
      <c r="H4" s="105" t="s">
        <v>325</v>
      </c>
    </row>
    <row r="5" spans="1:8" x14ac:dyDescent="0.3">
      <c r="A5" s="84" t="s">
        <v>122</v>
      </c>
      <c r="B5" s="57" t="s">
        <v>116</v>
      </c>
      <c r="C5" s="79">
        <v>-1.2441821856287827</v>
      </c>
      <c r="D5" s="79">
        <v>-0.56189961332158611</v>
      </c>
      <c r="F5" s="84" t="s">
        <v>165</v>
      </c>
      <c r="G5" s="57"/>
      <c r="H5" s="88">
        <v>-1.5245248852549858</v>
      </c>
    </row>
    <row r="6" spans="1:8" x14ac:dyDescent="0.3">
      <c r="A6" s="4" t="s">
        <v>204</v>
      </c>
      <c r="B6" s="13" t="s">
        <v>205</v>
      </c>
      <c r="C6" s="77">
        <v>-1.0445224429889572</v>
      </c>
      <c r="D6" s="77">
        <v>-4.0973485279914193E-2</v>
      </c>
      <c r="F6" s="4" t="s">
        <v>261</v>
      </c>
      <c r="G6" s="13"/>
      <c r="H6" s="82">
        <v>-1.4361795668813542</v>
      </c>
    </row>
    <row r="7" spans="1:8" x14ac:dyDescent="0.3">
      <c r="A7" s="4" t="s">
        <v>212</v>
      </c>
      <c r="B7" s="13" t="s">
        <v>294</v>
      </c>
      <c r="C7" s="77">
        <v>-0.95244227509730417</v>
      </c>
      <c r="D7" s="77">
        <v>8.6863015754696071E-2</v>
      </c>
      <c r="F7" s="4" t="s">
        <v>276</v>
      </c>
      <c r="G7" s="13" t="s">
        <v>305</v>
      </c>
      <c r="H7" s="82">
        <v>-1.4264693988824571</v>
      </c>
    </row>
    <row r="8" spans="1:8" x14ac:dyDescent="0.3">
      <c r="A8" s="4" t="s">
        <v>69</v>
      </c>
      <c r="B8" s="13"/>
      <c r="C8" s="77">
        <v>-0.926730025047804</v>
      </c>
      <c r="D8" s="77">
        <v>0.6194407890970467</v>
      </c>
      <c r="F8" s="4" t="s">
        <v>118</v>
      </c>
      <c r="G8" s="13" t="s">
        <v>52</v>
      </c>
      <c r="H8" s="82">
        <v>-1.4057985817717813</v>
      </c>
    </row>
    <row r="9" spans="1:8" x14ac:dyDescent="0.3">
      <c r="A9" s="4" t="s">
        <v>279</v>
      </c>
      <c r="B9" s="13"/>
      <c r="C9" s="77">
        <v>-0.8390257798012617</v>
      </c>
      <c r="D9" s="77">
        <v>0.6172885389534648</v>
      </c>
      <c r="F9" s="4" t="s">
        <v>144</v>
      </c>
      <c r="G9" s="13" t="s">
        <v>133</v>
      </c>
      <c r="H9" s="82">
        <v>-1.2351254383179586</v>
      </c>
    </row>
    <row r="10" spans="1:8" x14ac:dyDescent="0.3">
      <c r="A10" s="4" t="s">
        <v>145</v>
      </c>
      <c r="B10" s="13" t="s">
        <v>133</v>
      </c>
      <c r="C10" s="77">
        <v>-0.74590388004057917</v>
      </c>
      <c r="D10" s="77">
        <v>-0.98943135701818019</v>
      </c>
      <c r="F10" s="4" t="s">
        <v>288</v>
      </c>
      <c r="G10" s="13"/>
      <c r="H10" s="82">
        <v>-1.168424389351544</v>
      </c>
    </row>
    <row r="11" spans="1:8" x14ac:dyDescent="0.3">
      <c r="A11" s="4" t="s">
        <v>191</v>
      </c>
      <c r="B11" s="13" t="s">
        <v>184</v>
      </c>
      <c r="C11" s="77">
        <v>-0.67542339449874556</v>
      </c>
      <c r="D11" s="77">
        <v>-0.36833586383971412</v>
      </c>
      <c r="F11" s="4" t="s">
        <v>16</v>
      </c>
      <c r="G11" s="13"/>
      <c r="H11" s="82">
        <v>-1.1510314119565466</v>
      </c>
    </row>
    <row r="12" spans="1:8" x14ac:dyDescent="0.3">
      <c r="A12" s="4" t="s">
        <v>157</v>
      </c>
      <c r="B12" s="13" t="s">
        <v>282</v>
      </c>
      <c r="C12" s="77">
        <v>-0.5822968980916664</v>
      </c>
      <c r="D12" s="77">
        <v>-0.221996828694529</v>
      </c>
      <c r="F12" s="4" t="s">
        <v>299</v>
      </c>
      <c r="G12" s="13" t="s">
        <v>216</v>
      </c>
      <c r="H12" s="82">
        <v>-1.1309145736822941</v>
      </c>
    </row>
    <row r="13" spans="1:8" x14ac:dyDescent="0.3">
      <c r="A13" s="4" t="s">
        <v>103</v>
      </c>
      <c r="B13" s="13"/>
      <c r="C13" s="77">
        <v>-0.54027063215585547</v>
      </c>
      <c r="D13" s="77">
        <v>-0.22479593485450058</v>
      </c>
      <c r="F13" s="4" t="s">
        <v>77</v>
      </c>
      <c r="G13" s="13" t="s">
        <v>303</v>
      </c>
      <c r="H13" s="82">
        <v>-1.1123185073898867</v>
      </c>
    </row>
    <row r="14" spans="1:8" x14ac:dyDescent="0.3">
      <c r="A14" s="4" t="s">
        <v>189</v>
      </c>
      <c r="B14" s="13" t="s">
        <v>184</v>
      </c>
      <c r="C14" s="77">
        <v>-0.52132676829530977</v>
      </c>
      <c r="D14" s="77">
        <v>-0.46278331008040546</v>
      </c>
      <c r="F14" s="4" t="s">
        <v>80</v>
      </c>
      <c r="G14" s="13"/>
      <c r="H14" s="82">
        <v>-0.9987653010429216</v>
      </c>
    </row>
    <row r="15" spans="1:8" x14ac:dyDescent="0.3">
      <c r="A15" s="4" t="s">
        <v>117</v>
      </c>
      <c r="B15" s="13" t="s">
        <v>116</v>
      </c>
      <c r="C15" s="77">
        <v>-0.50161884498849807</v>
      </c>
      <c r="D15" s="77">
        <v>-0.50886919527009045</v>
      </c>
      <c r="F15" s="4" t="s">
        <v>167</v>
      </c>
      <c r="G15" s="13"/>
      <c r="H15" s="82">
        <v>-0.98539633081765865</v>
      </c>
    </row>
    <row r="16" spans="1:8" x14ac:dyDescent="0.3">
      <c r="A16" s="4" t="s">
        <v>140</v>
      </c>
      <c r="B16" s="13"/>
      <c r="C16" s="77">
        <v>-0.44009878307659761</v>
      </c>
      <c r="D16" s="77">
        <v>0.5507455889954358</v>
      </c>
      <c r="F16" s="4" t="s">
        <v>12</v>
      </c>
      <c r="G16" s="13"/>
      <c r="H16" s="82">
        <v>-0.98314040106586598</v>
      </c>
    </row>
    <row r="17" spans="1:8" x14ac:dyDescent="0.3">
      <c r="A17" s="4" t="s">
        <v>194</v>
      </c>
      <c r="B17" s="13" t="s">
        <v>184</v>
      </c>
      <c r="C17" s="77">
        <v>-0.42724665075686358</v>
      </c>
      <c r="D17" s="77">
        <v>-0.27162373985296767</v>
      </c>
      <c r="F17" s="4" t="s">
        <v>134</v>
      </c>
      <c r="G17" s="13"/>
      <c r="H17" s="82">
        <v>-0.97946694333512474</v>
      </c>
    </row>
    <row r="18" spans="1:8" x14ac:dyDescent="0.3">
      <c r="A18" s="4" t="s">
        <v>196</v>
      </c>
      <c r="B18" s="13" t="s">
        <v>184</v>
      </c>
      <c r="C18" s="77">
        <v>-0.42237715953313498</v>
      </c>
      <c r="D18" s="77">
        <v>-0.35168914290561987</v>
      </c>
      <c r="F18" s="4" t="s">
        <v>48</v>
      </c>
      <c r="G18" s="13" t="s">
        <v>208</v>
      </c>
      <c r="H18" s="82">
        <v>-0.96331892599933888</v>
      </c>
    </row>
    <row r="19" spans="1:8" x14ac:dyDescent="0.3">
      <c r="A19" s="4" t="s">
        <v>197</v>
      </c>
      <c r="B19" s="13"/>
      <c r="C19" s="77">
        <v>-0.40785705192043797</v>
      </c>
      <c r="D19" s="77">
        <v>-6.5693754777713151E-2</v>
      </c>
      <c r="F19" s="4" t="s">
        <v>148</v>
      </c>
      <c r="G19" s="13"/>
      <c r="H19" s="82">
        <v>-0.94994545672205433</v>
      </c>
    </row>
    <row r="20" spans="1:8" x14ac:dyDescent="0.3">
      <c r="A20" s="4" t="s">
        <v>72</v>
      </c>
      <c r="B20" s="13"/>
      <c r="C20" s="77">
        <v>-0.3956287761526569</v>
      </c>
      <c r="D20" s="77">
        <v>0.53687577385617746</v>
      </c>
      <c r="F20" s="4" t="s">
        <v>192</v>
      </c>
      <c r="G20" s="13"/>
      <c r="H20" s="82">
        <v>-0.94322249992273122</v>
      </c>
    </row>
    <row r="21" spans="1:8" x14ac:dyDescent="0.3">
      <c r="A21" s="4" t="s">
        <v>137</v>
      </c>
      <c r="B21" s="13"/>
      <c r="C21" s="77">
        <v>-0.37197608435777585</v>
      </c>
      <c r="D21" s="77">
        <v>2.0139790037485961</v>
      </c>
      <c r="F21" s="4" t="s">
        <v>182</v>
      </c>
      <c r="G21" s="13" t="s">
        <v>47</v>
      </c>
      <c r="H21" s="82">
        <v>-0.94032623626284118</v>
      </c>
    </row>
    <row r="22" spans="1:8" x14ac:dyDescent="0.3">
      <c r="A22" s="4" t="s">
        <v>32</v>
      </c>
      <c r="B22" s="13"/>
      <c r="C22" s="77">
        <v>-0.33001405812776446</v>
      </c>
      <c r="D22" s="77">
        <v>0.24914204494167527</v>
      </c>
      <c r="F22" s="4" t="s">
        <v>151</v>
      </c>
      <c r="G22" s="13"/>
      <c r="H22" s="82">
        <v>-0.8999827398896576</v>
      </c>
    </row>
    <row r="23" spans="1:8" x14ac:dyDescent="0.3">
      <c r="A23" s="4" t="s">
        <v>286</v>
      </c>
      <c r="B23" s="13"/>
      <c r="C23" s="77">
        <v>-0.30535107891252022</v>
      </c>
      <c r="D23" s="77">
        <v>1.1199052858688527</v>
      </c>
      <c r="F23" s="4" t="s">
        <v>49</v>
      </c>
      <c r="G23" s="13" t="s">
        <v>208</v>
      </c>
      <c r="H23" s="82">
        <v>-0.89091966107502585</v>
      </c>
    </row>
    <row r="24" spans="1:8" x14ac:dyDescent="0.3">
      <c r="A24" s="4" t="s">
        <v>150</v>
      </c>
      <c r="B24" s="13"/>
      <c r="C24" s="77">
        <v>-0.30140114808959173</v>
      </c>
      <c r="D24" s="77">
        <v>0.71729063559441397</v>
      </c>
      <c r="F24" s="4" t="s">
        <v>125</v>
      </c>
      <c r="G24" s="13" t="s">
        <v>216</v>
      </c>
      <c r="H24" s="82">
        <v>-0.87753115520585112</v>
      </c>
    </row>
    <row r="25" spans="1:8" x14ac:dyDescent="0.3">
      <c r="A25" s="4" t="s">
        <v>127</v>
      </c>
      <c r="B25" s="13"/>
      <c r="C25" s="77">
        <v>-0.27801495569599383</v>
      </c>
      <c r="D25" s="77">
        <v>0.87156023912467384</v>
      </c>
      <c r="F25" s="4" t="s">
        <v>62</v>
      </c>
      <c r="G25" s="13"/>
      <c r="H25" s="82">
        <v>-0.87313569499177879</v>
      </c>
    </row>
    <row r="26" spans="1:8" x14ac:dyDescent="0.3">
      <c r="A26" s="4" t="s">
        <v>152</v>
      </c>
      <c r="B26" s="13"/>
      <c r="C26" s="77">
        <v>-0.27241872301312059</v>
      </c>
      <c r="D26" s="77">
        <v>0.8392132805414797</v>
      </c>
      <c r="F26" s="4" t="s">
        <v>106</v>
      </c>
      <c r="G26" s="13" t="s">
        <v>216</v>
      </c>
      <c r="H26" s="82">
        <v>-0.87257233814172885</v>
      </c>
    </row>
    <row r="27" spans="1:8" x14ac:dyDescent="0.3">
      <c r="A27" s="4" t="s">
        <v>188</v>
      </c>
      <c r="B27" s="13" t="s">
        <v>172</v>
      </c>
      <c r="C27" s="77">
        <v>-0.26058703309549641</v>
      </c>
      <c r="D27" s="77">
        <v>-7.4453127395651894E-2</v>
      </c>
      <c r="F27" s="4" t="s">
        <v>78</v>
      </c>
      <c r="G27" s="13"/>
      <c r="H27" s="82">
        <v>-0.86087944596066068</v>
      </c>
    </row>
    <row r="28" spans="1:8" x14ac:dyDescent="0.3">
      <c r="A28" s="25" t="s">
        <v>84</v>
      </c>
      <c r="B28" s="17"/>
      <c r="C28" s="78">
        <v>-0.25887164291169529</v>
      </c>
      <c r="D28" s="78">
        <v>1.3366376445948811</v>
      </c>
      <c r="F28" s="4" t="s">
        <v>26</v>
      </c>
      <c r="G28" s="13"/>
      <c r="H28" s="82">
        <v>-0.85854662925974368</v>
      </c>
    </row>
    <row r="29" spans="1:8" x14ac:dyDescent="0.3">
      <c r="A29" s="4" t="s">
        <v>61</v>
      </c>
      <c r="B29" s="13"/>
      <c r="C29" s="77">
        <v>-0.23690492889660653</v>
      </c>
      <c r="D29" s="77">
        <v>0.56914325877092586</v>
      </c>
      <c r="F29" s="4" t="s">
        <v>31</v>
      </c>
      <c r="G29" s="13" t="s">
        <v>1</v>
      </c>
      <c r="H29" s="82">
        <v>-0.85209186208772769</v>
      </c>
    </row>
    <row r="30" spans="1:8" x14ac:dyDescent="0.3">
      <c r="A30" s="4" t="s">
        <v>175</v>
      </c>
      <c r="B30" s="13"/>
      <c r="C30" s="77">
        <v>-0.23613509998634413</v>
      </c>
      <c r="D30" s="77">
        <v>-0.2231567721529425</v>
      </c>
      <c r="F30" s="4" t="s">
        <v>275</v>
      </c>
      <c r="G30" s="13" t="s">
        <v>305</v>
      </c>
      <c r="H30" s="82">
        <v>-0.82926390964788266</v>
      </c>
    </row>
    <row r="31" spans="1:8" x14ac:dyDescent="0.3">
      <c r="A31" s="4" t="s">
        <v>190</v>
      </c>
      <c r="B31" s="13" t="s">
        <v>172</v>
      </c>
      <c r="C31" s="77">
        <v>-0.2301806321228749</v>
      </c>
      <c r="D31" s="77">
        <v>-0.1004774806286641</v>
      </c>
      <c r="F31" s="4" t="s">
        <v>241</v>
      </c>
      <c r="G31" s="13" t="s">
        <v>1</v>
      </c>
      <c r="H31" s="82">
        <v>-0.81469915391714798</v>
      </c>
    </row>
    <row r="32" spans="1:8" x14ac:dyDescent="0.3">
      <c r="A32" s="4" t="s">
        <v>275</v>
      </c>
      <c r="B32" s="13" t="s">
        <v>305</v>
      </c>
      <c r="C32" s="77">
        <v>-0.2145647170776521</v>
      </c>
      <c r="D32" s="77">
        <v>0.23733138539967133</v>
      </c>
      <c r="F32" s="4" t="s">
        <v>19</v>
      </c>
      <c r="G32" s="13"/>
      <c r="H32" s="82">
        <v>-0.80045019849483601</v>
      </c>
    </row>
    <row r="33" spans="1:8" x14ac:dyDescent="0.3">
      <c r="A33" s="25" t="s">
        <v>130</v>
      </c>
      <c r="B33" s="17"/>
      <c r="C33" s="78">
        <v>-0.20784432330009167</v>
      </c>
      <c r="D33" s="78">
        <v>0.3802095684033151</v>
      </c>
      <c r="F33" s="4" t="s">
        <v>142</v>
      </c>
      <c r="G33" s="13" t="s">
        <v>52</v>
      </c>
      <c r="H33" s="82">
        <v>-0.79737655934446749</v>
      </c>
    </row>
    <row r="34" spans="1:8" x14ac:dyDescent="0.3">
      <c r="A34" s="4" t="s">
        <v>144</v>
      </c>
      <c r="B34" s="13" t="s">
        <v>133</v>
      </c>
      <c r="C34" s="77">
        <v>-0.19378882515869097</v>
      </c>
      <c r="D34" s="77">
        <v>-0.54644290961786313</v>
      </c>
      <c r="F34" s="4" t="s">
        <v>99</v>
      </c>
      <c r="G34" s="13"/>
      <c r="H34" s="82">
        <v>-0.79476618784459396</v>
      </c>
    </row>
    <row r="35" spans="1:8" x14ac:dyDescent="0.3">
      <c r="A35" s="4" t="s">
        <v>119</v>
      </c>
      <c r="B35" s="13" t="s">
        <v>216</v>
      </c>
      <c r="C35" s="77">
        <v>-0.19013212862168336</v>
      </c>
      <c r="D35" s="77">
        <v>-0.14143285069835668</v>
      </c>
      <c r="F35" s="4" t="s">
        <v>82</v>
      </c>
      <c r="G35" s="13"/>
      <c r="H35" s="82">
        <v>-0.79197035862915866</v>
      </c>
    </row>
    <row r="36" spans="1:8" x14ac:dyDescent="0.3">
      <c r="A36" s="4" t="s">
        <v>110</v>
      </c>
      <c r="B36" s="13"/>
      <c r="C36" s="77">
        <v>-0.18594442349566923</v>
      </c>
      <c r="D36" s="77">
        <v>0.18787326436963614</v>
      </c>
      <c r="F36" s="4" t="s">
        <v>102</v>
      </c>
      <c r="G36" s="13"/>
      <c r="H36" s="82">
        <v>-0.77946587146331403</v>
      </c>
    </row>
    <row r="37" spans="1:8" x14ac:dyDescent="0.3">
      <c r="A37" s="4" t="s">
        <v>128</v>
      </c>
      <c r="B37" s="13" t="s">
        <v>52</v>
      </c>
      <c r="C37" s="77">
        <v>-0.18244127472228755</v>
      </c>
      <c r="D37" s="77">
        <v>-4.8200075985529771E-2</v>
      </c>
      <c r="F37" s="4" t="s">
        <v>75</v>
      </c>
      <c r="G37" s="13" t="s">
        <v>216</v>
      </c>
      <c r="H37" s="82">
        <v>-0.75640340706175102</v>
      </c>
    </row>
    <row r="38" spans="1:8" x14ac:dyDescent="0.3">
      <c r="A38" s="4" t="s">
        <v>98</v>
      </c>
      <c r="B38" s="13"/>
      <c r="C38" s="77">
        <v>-0.18221618493618952</v>
      </c>
      <c r="D38" s="77">
        <v>-0.16170477419187185</v>
      </c>
      <c r="F38" s="4" t="s">
        <v>218</v>
      </c>
      <c r="G38" s="13" t="s">
        <v>1</v>
      </c>
      <c r="H38" s="82">
        <v>-0.75372593827117518</v>
      </c>
    </row>
    <row r="39" spans="1:8" x14ac:dyDescent="0.3">
      <c r="A39" s="4" t="s">
        <v>187</v>
      </c>
      <c r="B39" s="13" t="s">
        <v>209</v>
      </c>
      <c r="C39" s="77">
        <v>-0.17083889415266168</v>
      </c>
      <c r="D39" s="77">
        <v>2.513986118313485E-2</v>
      </c>
      <c r="F39" s="4" t="s">
        <v>20</v>
      </c>
      <c r="G39" s="13"/>
      <c r="H39" s="82">
        <v>-0.7433537354808728</v>
      </c>
    </row>
    <row r="40" spans="1:8" x14ac:dyDescent="0.3">
      <c r="A40" s="4" t="s">
        <v>221</v>
      </c>
      <c r="B40" s="13" t="s">
        <v>23</v>
      </c>
      <c r="C40" s="77">
        <v>-0.16908727642792781</v>
      </c>
      <c r="D40" s="77">
        <v>9.3999528183640282E-2</v>
      </c>
      <c r="F40" s="4" t="s">
        <v>159</v>
      </c>
      <c r="G40" s="13"/>
      <c r="H40" s="82">
        <v>-0.74148670939932748</v>
      </c>
    </row>
    <row r="41" spans="1:8" x14ac:dyDescent="0.3">
      <c r="A41" s="4" t="s">
        <v>213</v>
      </c>
      <c r="B41" s="13" t="s">
        <v>294</v>
      </c>
      <c r="C41" s="77">
        <v>-0.15914264070837997</v>
      </c>
      <c r="D41" s="77">
        <v>-8.9316058668722317E-2</v>
      </c>
      <c r="F41" s="4" t="s">
        <v>55</v>
      </c>
      <c r="G41" s="13"/>
      <c r="H41" s="82">
        <v>-0.73918998694398697</v>
      </c>
    </row>
    <row r="42" spans="1:8" x14ac:dyDescent="0.3">
      <c r="A42" s="4" t="s">
        <v>108</v>
      </c>
      <c r="B42" s="13"/>
      <c r="C42" s="77">
        <v>-0.15673692567135078</v>
      </c>
      <c r="D42" s="77">
        <v>0.89625997357848042</v>
      </c>
      <c r="F42" s="4" t="s">
        <v>24</v>
      </c>
      <c r="G42" s="13"/>
      <c r="H42" s="82">
        <v>-0.73759716970266087</v>
      </c>
    </row>
    <row r="43" spans="1:8" x14ac:dyDescent="0.3">
      <c r="A43" s="4" t="s">
        <v>136</v>
      </c>
      <c r="B43" s="13"/>
      <c r="C43" s="77">
        <v>-0.15395547385606212</v>
      </c>
      <c r="D43" s="77">
        <v>-0.17642852288476935</v>
      </c>
      <c r="F43" s="4" t="s">
        <v>220</v>
      </c>
      <c r="G43" s="13" t="s">
        <v>23</v>
      </c>
      <c r="H43" s="82">
        <v>-0.7370349441080728</v>
      </c>
    </row>
    <row r="44" spans="1:8" x14ac:dyDescent="0.3">
      <c r="A44" s="4" t="s">
        <v>177</v>
      </c>
      <c r="B44" s="13" t="s">
        <v>166</v>
      </c>
      <c r="C44" s="77">
        <v>-0.1398615605653542</v>
      </c>
      <c r="D44" s="77">
        <v>-0.15827061199223053</v>
      </c>
      <c r="F44" s="4" t="s">
        <v>18</v>
      </c>
      <c r="G44" s="13" t="s">
        <v>1</v>
      </c>
      <c r="H44" s="82">
        <v>-0.73249054146614878</v>
      </c>
    </row>
    <row r="45" spans="1:8" x14ac:dyDescent="0.3">
      <c r="A45" s="4" t="s">
        <v>26</v>
      </c>
      <c r="B45" s="13"/>
      <c r="C45" s="77">
        <v>-0.13680837123263764</v>
      </c>
      <c r="D45" s="77">
        <v>0.14203043649225805</v>
      </c>
      <c r="F45" s="4" t="s">
        <v>179</v>
      </c>
      <c r="G45" s="13" t="s">
        <v>180</v>
      </c>
      <c r="H45" s="82">
        <v>-0.72800981160552913</v>
      </c>
    </row>
    <row r="46" spans="1:8" x14ac:dyDescent="0.3">
      <c r="A46" s="4" t="s">
        <v>162</v>
      </c>
      <c r="B46" s="13"/>
      <c r="C46" s="77">
        <v>-0.1365061924375103</v>
      </c>
      <c r="D46" s="77">
        <v>0.88321556593951434</v>
      </c>
      <c r="F46" s="4" t="s">
        <v>22</v>
      </c>
      <c r="G46" s="13"/>
      <c r="H46" s="82">
        <v>-0.71519536769448722</v>
      </c>
    </row>
    <row r="47" spans="1:8" x14ac:dyDescent="0.3">
      <c r="A47" s="4" t="s">
        <v>155</v>
      </c>
      <c r="B47" s="13"/>
      <c r="C47" s="77">
        <v>-0.12328670131111219</v>
      </c>
      <c r="D47" s="77">
        <v>0.30640821166666177</v>
      </c>
      <c r="F47" s="4" t="s">
        <v>131</v>
      </c>
      <c r="G47" s="13"/>
      <c r="H47" s="82">
        <v>-0.7136472284518065</v>
      </c>
    </row>
    <row r="48" spans="1:8" x14ac:dyDescent="0.3">
      <c r="A48" s="4" t="s">
        <v>169</v>
      </c>
      <c r="B48" s="13"/>
      <c r="C48" s="77">
        <v>-0.11832353177509676</v>
      </c>
      <c r="D48" s="77">
        <v>-0.10485485778472527</v>
      </c>
      <c r="F48" s="4" t="s">
        <v>91</v>
      </c>
      <c r="G48" s="13"/>
      <c r="H48" s="82">
        <v>-0.70837667483042643</v>
      </c>
    </row>
    <row r="49" spans="1:8" x14ac:dyDescent="0.3">
      <c r="A49" s="80" t="s">
        <v>210</v>
      </c>
      <c r="B49" s="13"/>
      <c r="C49" s="77">
        <v>-0.10130547794766349</v>
      </c>
      <c r="D49" s="77">
        <v>-0.86273690538834136</v>
      </c>
      <c r="F49" s="4" t="s">
        <v>58</v>
      </c>
      <c r="G49" s="13"/>
      <c r="H49" s="82">
        <v>-0.70407582073271857</v>
      </c>
    </row>
    <row r="50" spans="1:8" x14ac:dyDescent="0.3">
      <c r="A50" s="4" t="s">
        <v>45</v>
      </c>
      <c r="B50" s="13" t="s">
        <v>208</v>
      </c>
      <c r="C50" s="77">
        <v>-9.9053750089104206E-2</v>
      </c>
      <c r="D50" s="77">
        <v>0.69969636229969934</v>
      </c>
      <c r="F50" s="4" t="s">
        <v>46</v>
      </c>
      <c r="G50" s="13" t="s">
        <v>208</v>
      </c>
      <c r="H50" s="82">
        <v>-0.69377107792878645</v>
      </c>
    </row>
    <row r="51" spans="1:8" x14ac:dyDescent="0.3">
      <c r="A51" s="4" t="s">
        <v>160</v>
      </c>
      <c r="B51" s="13"/>
      <c r="C51" s="77">
        <v>-9.6357271490827276E-2</v>
      </c>
      <c r="D51" s="77">
        <v>-2.7014655891932693E-2</v>
      </c>
      <c r="F51" s="4" t="s">
        <v>57</v>
      </c>
      <c r="G51" s="13" t="s">
        <v>216</v>
      </c>
      <c r="H51" s="82">
        <v>-0.68667037490205329</v>
      </c>
    </row>
    <row r="52" spans="1:8" x14ac:dyDescent="0.3">
      <c r="A52" s="4" t="s">
        <v>51</v>
      </c>
      <c r="B52" s="13" t="s">
        <v>52</v>
      </c>
      <c r="C52" s="77">
        <v>-9.6305238286103434E-2</v>
      </c>
      <c r="D52" s="77">
        <v>-0.45385948004148802</v>
      </c>
      <c r="F52" s="4" t="s">
        <v>40</v>
      </c>
      <c r="G52" s="13"/>
      <c r="H52" s="82">
        <v>-0.67137080330863641</v>
      </c>
    </row>
    <row r="53" spans="1:8" x14ac:dyDescent="0.3">
      <c r="A53" s="4" t="s">
        <v>64</v>
      </c>
      <c r="B53" s="13"/>
      <c r="C53" s="77">
        <v>-9.3481180942621908E-2</v>
      </c>
      <c r="D53" s="77">
        <v>0.2899787537460381</v>
      </c>
      <c r="F53" s="4" t="s">
        <v>66</v>
      </c>
      <c r="G53" s="13" t="s">
        <v>23</v>
      </c>
      <c r="H53" s="82">
        <v>-0.67086527423707243</v>
      </c>
    </row>
    <row r="54" spans="1:8" x14ac:dyDescent="0.3">
      <c r="A54" s="4" t="s">
        <v>168</v>
      </c>
      <c r="B54" s="13"/>
      <c r="C54" s="77">
        <v>-8.7088056579895323E-2</v>
      </c>
      <c r="D54" s="77">
        <v>-0.33273547433548184</v>
      </c>
      <c r="F54" s="4" t="s">
        <v>161</v>
      </c>
      <c r="G54" s="13"/>
      <c r="H54" s="82">
        <v>-0.66914765171511903</v>
      </c>
    </row>
    <row r="55" spans="1:8" x14ac:dyDescent="0.3">
      <c r="A55" s="4" t="s">
        <v>43</v>
      </c>
      <c r="B55" s="13"/>
      <c r="C55" s="77">
        <v>-8.1381548120394998E-2</v>
      </c>
      <c r="D55" s="77">
        <v>1.8382132093889858</v>
      </c>
      <c r="F55" s="4" t="s">
        <v>112</v>
      </c>
      <c r="G55" s="13" t="s">
        <v>216</v>
      </c>
      <c r="H55" s="82">
        <v>-0.65191886420443868</v>
      </c>
    </row>
    <row r="56" spans="1:8" x14ac:dyDescent="0.3">
      <c r="A56" s="4" t="s">
        <v>107</v>
      </c>
      <c r="B56" s="13" t="s">
        <v>216</v>
      </c>
      <c r="C56" s="77">
        <v>-7.5413439936509993E-2</v>
      </c>
      <c r="D56" s="77">
        <v>-6.7943385195151099E-2</v>
      </c>
      <c r="F56" s="4" t="s">
        <v>117</v>
      </c>
      <c r="G56" s="13" t="s">
        <v>116</v>
      </c>
      <c r="H56" s="82">
        <v>-0.64775693024178116</v>
      </c>
    </row>
    <row r="57" spans="1:8" x14ac:dyDescent="0.3">
      <c r="A57" s="4" t="s">
        <v>126</v>
      </c>
      <c r="B57" s="13" t="s">
        <v>52</v>
      </c>
      <c r="C57" s="77">
        <v>-7.5082890628720519E-2</v>
      </c>
      <c r="D57" s="77">
        <v>-5.2552799659936957E-4</v>
      </c>
      <c r="F57" s="4" t="s">
        <v>89</v>
      </c>
      <c r="G57" s="13"/>
      <c r="H57" s="82">
        <v>-0.6395538193719309</v>
      </c>
    </row>
    <row r="58" spans="1:8" x14ac:dyDescent="0.3">
      <c r="A58" s="4" t="s">
        <v>91</v>
      </c>
      <c r="B58" s="13"/>
      <c r="C58" s="77">
        <v>-6.8131567538807641E-2</v>
      </c>
      <c r="D58" s="77">
        <v>0.68315613712138101</v>
      </c>
      <c r="F58" s="4" t="s">
        <v>270</v>
      </c>
      <c r="G58" s="13"/>
      <c r="H58" s="82">
        <v>-0.63792935076811907</v>
      </c>
    </row>
    <row r="59" spans="1:8" x14ac:dyDescent="0.3">
      <c r="A59" s="4" t="s">
        <v>198</v>
      </c>
      <c r="B59" s="13" t="s">
        <v>199</v>
      </c>
      <c r="C59" s="77">
        <v>-5.659608680541079E-2</v>
      </c>
      <c r="D59" s="77">
        <v>-5.2992210182899145E-2</v>
      </c>
      <c r="F59" s="4" t="s">
        <v>53</v>
      </c>
      <c r="G59" s="13"/>
      <c r="H59" s="82">
        <v>-0.63554169026823126</v>
      </c>
    </row>
    <row r="60" spans="1:8" x14ac:dyDescent="0.3">
      <c r="A60" s="80" t="s">
        <v>211</v>
      </c>
      <c r="B60" s="13"/>
      <c r="C60" s="77">
        <v>-4.8614540649487614E-2</v>
      </c>
      <c r="D60" s="77">
        <v>1.4907230257347547E-2</v>
      </c>
      <c r="F60" s="4" t="s">
        <v>51</v>
      </c>
      <c r="G60" s="13" t="s">
        <v>52</v>
      </c>
      <c r="H60" s="82">
        <v>-0.63492352462864621</v>
      </c>
    </row>
    <row r="61" spans="1:8" x14ac:dyDescent="0.3">
      <c r="A61" s="4" t="s">
        <v>301</v>
      </c>
      <c r="B61" s="13"/>
      <c r="C61" s="77">
        <v>-4.633459073887379E-2</v>
      </c>
      <c r="D61" s="77">
        <v>-3.0078362764694076E-2</v>
      </c>
      <c r="F61" s="4" t="s">
        <v>79</v>
      </c>
      <c r="G61" s="13"/>
      <c r="H61" s="82">
        <v>-0.63390913871598864</v>
      </c>
    </row>
    <row r="62" spans="1:8" x14ac:dyDescent="0.3">
      <c r="A62" s="4" t="s">
        <v>178</v>
      </c>
      <c r="B62" s="13" t="s">
        <v>172</v>
      </c>
      <c r="C62" s="77">
        <v>-4.5804500328047011E-2</v>
      </c>
      <c r="D62" s="77">
        <v>4.6325403924797705E-2</v>
      </c>
      <c r="F62" s="4" t="s">
        <v>235</v>
      </c>
      <c r="G62" s="13" t="s">
        <v>216</v>
      </c>
      <c r="H62" s="82">
        <v>-0.62549852631321035</v>
      </c>
    </row>
    <row r="63" spans="1:8" x14ac:dyDescent="0.3">
      <c r="A63" s="4" t="s">
        <v>112</v>
      </c>
      <c r="B63" s="13" t="s">
        <v>216</v>
      </c>
      <c r="C63" s="77">
        <v>-4.5745755264964584E-2</v>
      </c>
      <c r="D63" s="77">
        <v>9.0337120816262502E-3</v>
      </c>
      <c r="F63" s="4" t="s">
        <v>70</v>
      </c>
      <c r="G63" s="13" t="s">
        <v>216</v>
      </c>
      <c r="H63" s="82">
        <v>-0.61754661299364211</v>
      </c>
    </row>
    <row r="64" spans="1:8" x14ac:dyDescent="0.3">
      <c r="A64" s="4" t="s">
        <v>50</v>
      </c>
      <c r="B64" s="13" t="s">
        <v>208</v>
      </c>
      <c r="C64" s="77">
        <v>-4.1573399120604523E-2</v>
      </c>
      <c r="D64" s="77">
        <v>0.25960476718207237</v>
      </c>
      <c r="F64" s="4" t="s">
        <v>115</v>
      </c>
      <c r="G64" s="13" t="s">
        <v>116</v>
      </c>
      <c r="H64" s="82">
        <v>-0.61624544144433646</v>
      </c>
    </row>
    <row r="65" spans="1:8" x14ac:dyDescent="0.3">
      <c r="A65" s="4" t="s">
        <v>129</v>
      </c>
      <c r="B65" s="13" t="s">
        <v>216</v>
      </c>
      <c r="C65" s="77">
        <v>-2.9101335430959448E-2</v>
      </c>
      <c r="D65" s="77">
        <v>5.1082410497680308E-2</v>
      </c>
      <c r="F65" s="4" t="s">
        <v>119</v>
      </c>
      <c r="G65" s="13" t="s">
        <v>216</v>
      </c>
      <c r="H65" s="82">
        <v>-0.61585734629974853</v>
      </c>
    </row>
    <row r="66" spans="1:8" x14ac:dyDescent="0.3">
      <c r="A66" s="4" t="s">
        <v>63</v>
      </c>
      <c r="B66" s="13"/>
      <c r="C66" s="77">
        <v>-2.213830049319818E-2</v>
      </c>
      <c r="D66" s="77">
        <v>0.71420248389326668</v>
      </c>
      <c r="F66" s="4" t="s">
        <v>122</v>
      </c>
      <c r="G66" s="13" t="s">
        <v>116</v>
      </c>
      <c r="H66" s="82">
        <v>-0.61584912720173168</v>
      </c>
    </row>
    <row r="67" spans="1:8" x14ac:dyDescent="0.3">
      <c r="A67" s="4" t="s">
        <v>214</v>
      </c>
      <c r="B67" s="13" t="s">
        <v>199</v>
      </c>
      <c r="C67" s="77">
        <v>-1.8356487820018016E-2</v>
      </c>
      <c r="D67" s="77">
        <v>-4.0983554988533233E-2</v>
      </c>
      <c r="F67" s="4" t="s">
        <v>156</v>
      </c>
      <c r="G67" s="13" t="s">
        <v>47</v>
      </c>
      <c r="H67" s="82">
        <v>-0.59976802988382738</v>
      </c>
    </row>
    <row r="68" spans="1:8" x14ac:dyDescent="0.3">
      <c r="A68" s="4" t="s">
        <v>200</v>
      </c>
      <c r="B68" s="13" t="s">
        <v>209</v>
      </c>
      <c r="C68" s="77">
        <v>-5.9734076929836349E-3</v>
      </c>
      <c r="D68" s="77">
        <v>-4.7260071345772883E-2</v>
      </c>
      <c r="F68" s="4" t="s">
        <v>171</v>
      </c>
      <c r="G68" s="13"/>
      <c r="H68" s="82">
        <v>-0.59524914474728796</v>
      </c>
    </row>
    <row r="69" spans="1:8" x14ac:dyDescent="0.3">
      <c r="A69" s="4" t="s">
        <v>83</v>
      </c>
      <c r="B69" s="13" t="s">
        <v>23</v>
      </c>
      <c r="C69" s="77">
        <v>-5.8197340834606013E-3</v>
      </c>
      <c r="D69" s="77">
        <v>-0.64733382247358107</v>
      </c>
      <c r="F69" s="4" t="s">
        <v>63</v>
      </c>
      <c r="G69" s="13"/>
      <c r="H69" s="82">
        <v>-0.59215591139232637</v>
      </c>
    </row>
    <row r="70" spans="1:8" x14ac:dyDescent="0.3">
      <c r="A70" s="4" t="s">
        <v>297</v>
      </c>
      <c r="B70" s="13" t="s">
        <v>216</v>
      </c>
      <c r="C70" s="77">
        <v>-2.1964887677805786E-3</v>
      </c>
      <c r="D70" s="77">
        <v>0.27797021381434772</v>
      </c>
      <c r="F70" s="4" t="s">
        <v>88</v>
      </c>
      <c r="G70" s="13"/>
      <c r="H70" s="82">
        <v>-0.59187951642829273</v>
      </c>
    </row>
    <row r="71" spans="1:8" x14ac:dyDescent="0.3">
      <c r="A71" s="4" t="s">
        <v>186</v>
      </c>
      <c r="B71" s="13" t="s">
        <v>209</v>
      </c>
      <c r="C71" s="77">
        <v>-5.6178067875974167E-4</v>
      </c>
      <c r="D71" s="77">
        <v>-0.19814667955523549</v>
      </c>
      <c r="F71" s="4" t="s">
        <v>110</v>
      </c>
      <c r="G71" s="13"/>
      <c r="H71" s="82">
        <v>-0.59146590228261031</v>
      </c>
    </row>
    <row r="72" spans="1:8" x14ac:dyDescent="0.3">
      <c r="A72" s="4" t="s">
        <v>95</v>
      </c>
      <c r="B72" s="13" t="s">
        <v>303</v>
      </c>
      <c r="C72" s="77">
        <v>2.1020483826509778E-3</v>
      </c>
      <c r="D72" s="77">
        <v>-7.1611082284638566E-3</v>
      </c>
      <c r="F72" s="4" t="s">
        <v>39</v>
      </c>
      <c r="G72" s="13"/>
      <c r="H72" s="82">
        <v>-0.58769083470169148</v>
      </c>
    </row>
    <row r="73" spans="1:8" x14ac:dyDescent="0.3">
      <c r="A73" s="4" t="s">
        <v>181</v>
      </c>
      <c r="B73" s="13" t="s">
        <v>166</v>
      </c>
      <c r="C73" s="77">
        <v>4.2028778009996146E-3</v>
      </c>
      <c r="D73" s="77">
        <v>-0.18863731664401059</v>
      </c>
      <c r="F73" s="4" t="s">
        <v>21</v>
      </c>
      <c r="G73" s="13"/>
      <c r="H73" s="82">
        <v>-0.58173783669292412</v>
      </c>
    </row>
    <row r="74" spans="1:8" x14ac:dyDescent="0.3">
      <c r="A74" s="4" t="s">
        <v>201</v>
      </c>
      <c r="B74" s="13" t="s">
        <v>184</v>
      </c>
      <c r="C74" s="77">
        <v>6.0134483652645272E-3</v>
      </c>
      <c r="D74" s="77">
        <v>-0.12846862119138466</v>
      </c>
      <c r="F74" s="4" t="s">
        <v>93</v>
      </c>
      <c r="G74" s="13" t="s">
        <v>303</v>
      </c>
      <c r="H74" s="82">
        <v>-0.57741607318207633</v>
      </c>
    </row>
    <row r="75" spans="1:8" x14ac:dyDescent="0.3">
      <c r="A75" s="4" t="s">
        <v>142</v>
      </c>
      <c r="B75" s="13" t="s">
        <v>52</v>
      </c>
      <c r="C75" s="77">
        <v>1.4065207538533717E-2</v>
      </c>
      <c r="D75" s="77">
        <v>-0.13858968213481576</v>
      </c>
      <c r="F75" s="4" t="s">
        <v>181</v>
      </c>
      <c r="G75" s="13" t="s">
        <v>166</v>
      </c>
      <c r="H75" s="82">
        <v>-0.55891905652098384</v>
      </c>
    </row>
    <row r="76" spans="1:8" x14ac:dyDescent="0.3">
      <c r="A76" s="4" t="s">
        <v>258</v>
      </c>
      <c r="B76" s="13"/>
      <c r="C76" s="77">
        <v>1.4446157839812315E-2</v>
      </c>
      <c r="D76" s="77">
        <v>-0.20055978104770231</v>
      </c>
      <c r="F76" s="4" t="s">
        <v>104</v>
      </c>
      <c r="G76" s="13" t="s">
        <v>216</v>
      </c>
      <c r="H76" s="82">
        <v>-0.54963251008810166</v>
      </c>
    </row>
    <row r="77" spans="1:8" x14ac:dyDescent="0.3">
      <c r="A77" s="4" t="s">
        <v>256</v>
      </c>
      <c r="B77" s="13"/>
      <c r="C77" s="77">
        <v>1.8382173221299255E-2</v>
      </c>
      <c r="D77" s="77">
        <v>1.5532508669600258</v>
      </c>
      <c r="F77" s="4" t="s">
        <v>141</v>
      </c>
      <c r="G77" s="13"/>
      <c r="H77" s="82">
        <v>-0.54811958600220623</v>
      </c>
    </row>
    <row r="78" spans="1:8" x14ac:dyDescent="0.3">
      <c r="A78" s="4" t="s">
        <v>104</v>
      </c>
      <c r="B78" s="13" t="s">
        <v>216</v>
      </c>
      <c r="C78" s="77">
        <v>1.8591081363263175E-2</v>
      </c>
      <c r="D78" s="77">
        <v>0.18223697341835737</v>
      </c>
      <c r="F78" s="4" t="s">
        <v>72</v>
      </c>
      <c r="G78" s="13"/>
      <c r="H78" s="82">
        <v>-0.54778222325061521</v>
      </c>
    </row>
    <row r="79" spans="1:8" x14ac:dyDescent="0.3">
      <c r="A79" s="4" t="s">
        <v>118</v>
      </c>
      <c r="B79" s="13" t="s">
        <v>52</v>
      </c>
      <c r="C79" s="77">
        <v>1.8842513983841774E-2</v>
      </c>
      <c r="D79" s="77">
        <v>0.52974048064609647</v>
      </c>
      <c r="F79" s="4" t="s">
        <v>97</v>
      </c>
      <c r="G79" s="13" t="s">
        <v>52</v>
      </c>
      <c r="H79" s="82">
        <v>-0.54270195880062577</v>
      </c>
    </row>
    <row r="80" spans="1:8" x14ac:dyDescent="0.3">
      <c r="A80" s="4" t="s">
        <v>59</v>
      </c>
      <c r="B80" s="13"/>
      <c r="C80" s="77">
        <v>2.9135349731196823E-2</v>
      </c>
      <c r="D80" s="77">
        <v>0.51985980742230609</v>
      </c>
      <c r="F80" s="4" t="s">
        <v>105</v>
      </c>
      <c r="G80" s="13" t="s">
        <v>216</v>
      </c>
      <c r="H80" s="82">
        <v>-0.53348847109605646</v>
      </c>
    </row>
    <row r="81" spans="1:8" x14ac:dyDescent="0.3">
      <c r="A81" s="4" t="s">
        <v>173</v>
      </c>
      <c r="B81" s="13" t="s">
        <v>302</v>
      </c>
      <c r="C81" s="77">
        <v>3.6102124758359534E-2</v>
      </c>
      <c r="D81" s="77">
        <v>0.26265208978474847</v>
      </c>
      <c r="F81" s="4" t="s">
        <v>56</v>
      </c>
      <c r="G81" s="13" t="s">
        <v>303</v>
      </c>
      <c r="H81" s="82">
        <v>-0.51174698243612138</v>
      </c>
    </row>
    <row r="82" spans="1:8" x14ac:dyDescent="0.3">
      <c r="A82" s="4" t="s">
        <v>37</v>
      </c>
      <c r="B82" s="13" t="s">
        <v>23</v>
      </c>
      <c r="C82" s="77">
        <v>4.1385968556703671E-2</v>
      </c>
      <c r="D82" s="77">
        <v>-5.4016886325309446E-2</v>
      </c>
      <c r="F82" s="4" t="s">
        <v>71</v>
      </c>
      <c r="G82" s="13"/>
      <c r="H82" s="82">
        <v>-0.50153520308585775</v>
      </c>
    </row>
    <row r="83" spans="1:8" x14ac:dyDescent="0.3">
      <c r="A83" s="4" t="s">
        <v>170</v>
      </c>
      <c r="B83" s="13" t="s">
        <v>166</v>
      </c>
      <c r="C83" s="77">
        <v>4.9458072469389117E-2</v>
      </c>
      <c r="D83" s="77">
        <v>-0.27741162101299044</v>
      </c>
      <c r="F83" s="4" t="s">
        <v>74</v>
      </c>
      <c r="G83" s="13" t="s">
        <v>216</v>
      </c>
      <c r="H83" s="82">
        <v>-0.49641231336311975</v>
      </c>
    </row>
    <row r="84" spans="1:8" x14ac:dyDescent="0.3">
      <c r="A84" s="4" t="s">
        <v>270</v>
      </c>
      <c r="B84" s="13"/>
      <c r="C84" s="77">
        <v>5.8747371695030498E-2</v>
      </c>
      <c r="D84" s="77">
        <v>0.51638464883838442</v>
      </c>
      <c r="F84" s="4" t="s">
        <v>219</v>
      </c>
      <c r="G84" s="13" t="s">
        <v>23</v>
      </c>
      <c r="H84" s="82">
        <v>-0.49445245889380285</v>
      </c>
    </row>
    <row r="85" spans="1:8" x14ac:dyDescent="0.3">
      <c r="A85" s="4" t="s">
        <v>276</v>
      </c>
      <c r="B85" s="13" t="s">
        <v>305</v>
      </c>
      <c r="C85" s="77">
        <v>5.9416324041157528E-2</v>
      </c>
      <c r="D85" s="77">
        <v>-0.54897376802837672</v>
      </c>
      <c r="F85" s="4" t="s">
        <v>98</v>
      </c>
      <c r="G85" s="13"/>
      <c r="H85" s="82">
        <v>-0.47335361805642567</v>
      </c>
    </row>
    <row r="86" spans="1:8" x14ac:dyDescent="0.3">
      <c r="A86" s="4" t="s">
        <v>97</v>
      </c>
      <c r="B86" s="13" t="s">
        <v>52</v>
      </c>
      <c r="C86" s="77">
        <v>6.1446353375188265E-2</v>
      </c>
      <c r="D86" s="77">
        <v>-3.5360801699815717E-2</v>
      </c>
      <c r="F86" s="4" t="s">
        <v>44</v>
      </c>
      <c r="G86" s="13"/>
      <c r="H86" s="82">
        <v>-0.47135757918827997</v>
      </c>
    </row>
    <row r="87" spans="1:8" x14ac:dyDescent="0.3">
      <c r="A87" s="4" t="s">
        <v>131</v>
      </c>
      <c r="B87" s="13"/>
      <c r="C87" s="77">
        <v>6.6483561157951523E-2</v>
      </c>
      <c r="D87" s="77">
        <v>0.20770339062048868</v>
      </c>
      <c r="F87" s="4" t="s">
        <v>153</v>
      </c>
      <c r="G87" s="13"/>
      <c r="H87" s="82">
        <v>-0.46003249120070833</v>
      </c>
    </row>
    <row r="88" spans="1:8" x14ac:dyDescent="0.3">
      <c r="A88" s="4" t="s">
        <v>220</v>
      </c>
      <c r="B88" s="13" t="s">
        <v>23</v>
      </c>
      <c r="C88" s="77">
        <v>6.8432811596602167E-2</v>
      </c>
      <c r="D88" s="77">
        <v>0.16224578468683123</v>
      </c>
      <c r="F88" s="4" t="s">
        <v>164</v>
      </c>
      <c r="G88" s="13"/>
      <c r="H88" s="82">
        <v>-0.4254352091632414</v>
      </c>
    </row>
    <row r="89" spans="1:8" x14ac:dyDescent="0.3">
      <c r="A89" s="4" t="s">
        <v>33</v>
      </c>
      <c r="B89" s="13"/>
      <c r="C89" s="77">
        <v>8.2101067310856563E-2</v>
      </c>
      <c r="D89" s="77">
        <v>-6.6156047967725479E-2</v>
      </c>
      <c r="F89" s="4" t="s">
        <v>76</v>
      </c>
      <c r="G89" s="13"/>
      <c r="H89" s="82">
        <v>-0.42328619672202483</v>
      </c>
    </row>
    <row r="90" spans="1:8" x14ac:dyDescent="0.3">
      <c r="A90" s="4" t="s">
        <v>106</v>
      </c>
      <c r="B90" s="13" t="s">
        <v>216</v>
      </c>
      <c r="C90" s="77">
        <v>8.2802099198165766E-2</v>
      </c>
      <c r="D90" s="77">
        <v>0.50314780323528274</v>
      </c>
      <c r="F90" s="4" t="s">
        <v>85</v>
      </c>
      <c r="G90" s="13" t="s">
        <v>298</v>
      </c>
      <c r="H90" s="82">
        <v>-0.4082223790387115</v>
      </c>
    </row>
    <row r="91" spans="1:8" x14ac:dyDescent="0.3">
      <c r="A91" s="4" t="s">
        <v>29</v>
      </c>
      <c r="B91" s="13"/>
      <c r="C91" s="77">
        <v>8.5995749166638671E-2</v>
      </c>
      <c r="D91" s="77">
        <v>0.3995024500715571</v>
      </c>
      <c r="F91" s="4" t="s">
        <v>258</v>
      </c>
      <c r="G91" s="13"/>
      <c r="H91" s="82">
        <v>-0.39077936286344328</v>
      </c>
    </row>
    <row r="92" spans="1:8" x14ac:dyDescent="0.3">
      <c r="A92" s="4" t="s">
        <v>86</v>
      </c>
      <c r="B92" s="13" t="s">
        <v>303</v>
      </c>
      <c r="C92" s="77">
        <v>8.6516368997709772E-2</v>
      </c>
      <c r="D92" s="77">
        <v>0.72623203375302381</v>
      </c>
      <c r="F92" s="4" t="s">
        <v>145</v>
      </c>
      <c r="G92" s="13" t="s">
        <v>133</v>
      </c>
      <c r="H92" s="82">
        <v>-0.39076181202857929</v>
      </c>
    </row>
    <row r="93" spans="1:8" x14ac:dyDescent="0.3">
      <c r="A93" s="4" t="s">
        <v>65</v>
      </c>
      <c r="B93" s="13" t="s">
        <v>216</v>
      </c>
      <c r="C93" s="77">
        <v>8.709414586418783E-2</v>
      </c>
      <c r="D93" s="77">
        <v>0.78990292214467461</v>
      </c>
      <c r="F93" s="4" t="s">
        <v>236</v>
      </c>
      <c r="G93" s="13" t="s">
        <v>216</v>
      </c>
      <c r="H93" s="82">
        <v>-0.38019059036029251</v>
      </c>
    </row>
    <row r="94" spans="1:8" x14ac:dyDescent="0.3">
      <c r="A94" s="4" t="s">
        <v>53</v>
      </c>
      <c r="B94" s="13"/>
      <c r="C94" s="77">
        <v>8.9986855318448675E-2</v>
      </c>
      <c r="D94" s="77">
        <v>0.91328354590512506</v>
      </c>
      <c r="F94" s="4" t="s">
        <v>195</v>
      </c>
      <c r="G94" s="13"/>
      <c r="H94" s="82">
        <v>-0.3791750280783141</v>
      </c>
    </row>
    <row r="95" spans="1:8" x14ac:dyDescent="0.3">
      <c r="A95" s="4" t="s">
        <v>12</v>
      </c>
      <c r="B95" s="13"/>
      <c r="C95" s="77">
        <v>9.0147633732003782E-2</v>
      </c>
      <c r="D95" s="77">
        <v>0.26160847511331053</v>
      </c>
      <c r="F95" s="4" t="s">
        <v>65</v>
      </c>
      <c r="G95" s="13" t="s">
        <v>216</v>
      </c>
      <c r="H95" s="82">
        <v>-0.37432773910481443</v>
      </c>
    </row>
    <row r="96" spans="1:8" x14ac:dyDescent="0.3">
      <c r="A96" s="4" t="s">
        <v>156</v>
      </c>
      <c r="B96" s="13" t="s">
        <v>47</v>
      </c>
      <c r="C96" s="77">
        <v>9.6214367317465105E-2</v>
      </c>
      <c r="D96" s="77">
        <v>1.0379610747774781</v>
      </c>
      <c r="F96" s="4" t="s">
        <v>170</v>
      </c>
      <c r="G96" s="13" t="s">
        <v>166</v>
      </c>
      <c r="H96" s="82">
        <v>-0.36891076859275163</v>
      </c>
    </row>
    <row r="97" spans="1:8" x14ac:dyDescent="0.3">
      <c r="A97" s="4" t="s">
        <v>183</v>
      </c>
      <c r="B97" s="13" t="s">
        <v>184</v>
      </c>
      <c r="C97" s="77">
        <v>9.8972241523032134E-2</v>
      </c>
      <c r="D97" s="77">
        <v>-0.35401415604551068</v>
      </c>
      <c r="F97" s="4" t="s">
        <v>28</v>
      </c>
      <c r="G97" s="13"/>
      <c r="H97" s="82">
        <v>-0.36583042551971945</v>
      </c>
    </row>
    <row r="98" spans="1:8" x14ac:dyDescent="0.3">
      <c r="A98" s="4" t="s">
        <v>101</v>
      </c>
      <c r="B98" s="13" t="s">
        <v>216</v>
      </c>
      <c r="C98" s="77">
        <v>9.9191623570293402E-2</v>
      </c>
      <c r="D98" s="77">
        <v>0.14928883680799965</v>
      </c>
      <c r="F98" s="4" t="s">
        <v>101</v>
      </c>
      <c r="G98" s="13" t="s">
        <v>216</v>
      </c>
      <c r="H98" s="82">
        <v>-0.35851076363643269</v>
      </c>
    </row>
    <row r="99" spans="1:8" x14ac:dyDescent="0.3">
      <c r="A99" s="4" t="s">
        <v>40</v>
      </c>
      <c r="B99" s="13"/>
      <c r="C99" s="77">
        <v>0.10136630973899469</v>
      </c>
      <c r="D99" s="77">
        <v>0.54424981338290301</v>
      </c>
      <c r="F99" s="4" t="s">
        <v>150</v>
      </c>
      <c r="G99" s="13"/>
      <c r="H99" s="82">
        <v>-0.35348264679089941</v>
      </c>
    </row>
    <row r="100" spans="1:8" x14ac:dyDescent="0.3">
      <c r="A100" s="4" t="s">
        <v>56</v>
      </c>
      <c r="B100" s="13" t="s">
        <v>303</v>
      </c>
      <c r="C100" s="77">
        <v>0.10192803353710538</v>
      </c>
      <c r="D100" s="77">
        <v>2.7840565056656166E-3</v>
      </c>
      <c r="F100" s="4" t="s">
        <v>135</v>
      </c>
      <c r="G100" s="13" t="s">
        <v>216</v>
      </c>
      <c r="H100" s="82">
        <v>-0.34745442057850062</v>
      </c>
    </row>
    <row r="101" spans="1:8" x14ac:dyDescent="0.3">
      <c r="A101" s="4" t="s">
        <v>105</v>
      </c>
      <c r="B101" s="13" t="s">
        <v>216</v>
      </c>
      <c r="C101" s="77">
        <v>0.10243727682072391</v>
      </c>
      <c r="D101" s="77">
        <v>0.27695371650979417</v>
      </c>
      <c r="F101" s="4" t="s">
        <v>185</v>
      </c>
      <c r="G101" s="13" t="s">
        <v>209</v>
      </c>
      <c r="H101" s="82">
        <v>-0.34475257393660386</v>
      </c>
    </row>
    <row r="102" spans="1:8" x14ac:dyDescent="0.3">
      <c r="A102" s="4" t="s">
        <v>73</v>
      </c>
      <c r="B102" s="13" t="s">
        <v>23</v>
      </c>
      <c r="C102" s="77">
        <v>0.10597839779971314</v>
      </c>
      <c r="D102" s="77">
        <v>0.2412738995147182</v>
      </c>
      <c r="F102" s="4" t="s">
        <v>155</v>
      </c>
      <c r="G102" s="13"/>
      <c r="H102" s="82">
        <v>-0.34424723453435085</v>
      </c>
    </row>
    <row r="103" spans="1:8" x14ac:dyDescent="0.3">
      <c r="A103" s="4" t="s">
        <v>16</v>
      </c>
      <c r="B103" s="13"/>
      <c r="C103" s="77">
        <v>0.10693493187340725</v>
      </c>
      <c r="D103" s="77">
        <v>0.10104391705109818</v>
      </c>
      <c r="F103" s="4" t="s">
        <v>201</v>
      </c>
      <c r="G103" s="13" t="s">
        <v>184</v>
      </c>
      <c r="H103" s="82">
        <v>-0.33004369182645449</v>
      </c>
    </row>
    <row r="104" spans="1:8" x14ac:dyDescent="0.3">
      <c r="A104" s="4" t="s">
        <v>171</v>
      </c>
      <c r="B104" s="13"/>
      <c r="C104" s="77">
        <v>0.11024532059333826</v>
      </c>
      <c r="D104" s="77">
        <v>0.52203324697115461</v>
      </c>
      <c r="F104" s="4" t="s">
        <v>108</v>
      </c>
      <c r="G104" s="13"/>
      <c r="H104" s="82">
        <v>-0.32479124845417207</v>
      </c>
    </row>
    <row r="105" spans="1:8" x14ac:dyDescent="0.3">
      <c r="A105" s="4" t="s">
        <v>102</v>
      </c>
      <c r="B105" s="13"/>
      <c r="C105" s="77">
        <v>0.11158581687502664</v>
      </c>
      <c r="D105" s="77">
        <v>3.0006117025437696E-2</v>
      </c>
      <c r="F105" s="4" t="s">
        <v>160</v>
      </c>
      <c r="G105" s="13"/>
      <c r="H105" s="82">
        <v>-0.31789355013337811</v>
      </c>
    </row>
    <row r="106" spans="1:8" x14ac:dyDescent="0.3">
      <c r="A106" s="4" t="s">
        <v>192</v>
      </c>
      <c r="B106" s="13"/>
      <c r="C106" s="77">
        <v>0.12003942652519262</v>
      </c>
      <c r="D106" s="77">
        <v>0.54674037579645385</v>
      </c>
      <c r="F106" s="4" t="s">
        <v>37</v>
      </c>
      <c r="G106" s="13" t="s">
        <v>23</v>
      </c>
      <c r="H106" s="82">
        <v>-0.30825322690785578</v>
      </c>
    </row>
    <row r="107" spans="1:8" x14ac:dyDescent="0.3">
      <c r="A107" s="4" t="s">
        <v>35</v>
      </c>
      <c r="B107" s="13"/>
      <c r="C107" s="77">
        <v>0.12044429925085448</v>
      </c>
      <c r="D107" s="77">
        <v>4.8368480184070521E-2</v>
      </c>
      <c r="F107" s="4" t="s">
        <v>143</v>
      </c>
      <c r="G107" s="13" t="s">
        <v>133</v>
      </c>
      <c r="H107" s="82">
        <v>-0.30072960888150796</v>
      </c>
    </row>
    <row r="108" spans="1:8" x14ac:dyDescent="0.3">
      <c r="A108" s="4" t="s">
        <v>202</v>
      </c>
      <c r="B108" s="13" t="s">
        <v>203</v>
      </c>
      <c r="C108" s="77">
        <v>0.14054500224669153</v>
      </c>
      <c r="D108" s="77">
        <v>3.5390655968073489E-2</v>
      </c>
      <c r="F108" s="4" t="s">
        <v>202</v>
      </c>
      <c r="G108" s="13" t="s">
        <v>203</v>
      </c>
      <c r="H108" s="82">
        <v>-0.29651252302013925</v>
      </c>
    </row>
    <row r="109" spans="1:8" x14ac:dyDescent="0.3">
      <c r="A109" s="4" t="s">
        <v>219</v>
      </c>
      <c r="B109" s="13" t="s">
        <v>23</v>
      </c>
      <c r="C109" s="77">
        <v>0.14277455864365263</v>
      </c>
      <c r="D109" s="77">
        <v>0.26920456490638894</v>
      </c>
      <c r="F109" s="4" t="s">
        <v>38</v>
      </c>
      <c r="G109" s="13" t="s">
        <v>1</v>
      </c>
      <c r="H109" s="82">
        <v>-0.29320941086856456</v>
      </c>
    </row>
    <row r="110" spans="1:8" x14ac:dyDescent="0.3">
      <c r="A110" s="4" t="s">
        <v>20</v>
      </c>
      <c r="B110" s="13"/>
      <c r="C110" s="77">
        <v>0.14920829096998478</v>
      </c>
      <c r="D110" s="77">
        <v>0.56938158750471302</v>
      </c>
      <c r="F110" s="4" t="s">
        <v>33</v>
      </c>
      <c r="G110" s="13"/>
      <c r="H110" s="82">
        <v>-0.28998929369596843</v>
      </c>
    </row>
    <row r="111" spans="1:8" x14ac:dyDescent="0.3">
      <c r="A111" s="4" t="s">
        <v>24</v>
      </c>
      <c r="B111" s="13"/>
      <c r="C111" s="77">
        <v>0.15965869937128793</v>
      </c>
      <c r="D111" s="77">
        <v>0.45476111288417226</v>
      </c>
      <c r="F111" s="4" t="s">
        <v>29</v>
      </c>
      <c r="G111" s="13"/>
      <c r="H111" s="82">
        <v>-0.28315282578825096</v>
      </c>
    </row>
    <row r="112" spans="1:8" x14ac:dyDescent="0.3">
      <c r="A112" s="4" t="s">
        <v>46</v>
      </c>
      <c r="B112" s="13" t="s">
        <v>208</v>
      </c>
      <c r="C112" s="77">
        <v>0.15988333697555931</v>
      </c>
      <c r="D112" s="77">
        <v>0.78615690320524934</v>
      </c>
      <c r="F112" s="4" t="s">
        <v>152</v>
      </c>
      <c r="G112" s="13"/>
      <c r="H112" s="82">
        <v>-0.27930634896445528</v>
      </c>
    </row>
    <row r="113" spans="1:8" x14ac:dyDescent="0.3">
      <c r="A113" s="4" t="s">
        <v>62</v>
      </c>
      <c r="B113" s="13"/>
      <c r="C113" s="77">
        <v>0.17025704052175336</v>
      </c>
      <c r="D113" s="77">
        <v>2.5524105461028493E-3</v>
      </c>
      <c r="F113" s="4" t="s">
        <v>178</v>
      </c>
      <c r="G113" s="13" t="s">
        <v>172</v>
      </c>
      <c r="H113" s="82">
        <v>-0.27881137272376194</v>
      </c>
    </row>
    <row r="114" spans="1:8" x14ac:dyDescent="0.3">
      <c r="A114" s="4" t="s">
        <v>71</v>
      </c>
      <c r="B114" s="13"/>
      <c r="C114" s="77">
        <v>0.17386747951857079</v>
      </c>
      <c r="D114" s="77">
        <v>0.62181865281965454</v>
      </c>
      <c r="F114" s="4" t="s">
        <v>140</v>
      </c>
      <c r="G114" s="13"/>
      <c r="H114" s="82">
        <v>-0.26787102577444527</v>
      </c>
    </row>
    <row r="115" spans="1:8" x14ac:dyDescent="0.3">
      <c r="A115" s="22" t="s">
        <v>132</v>
      </c>
      <c r="B115" s="13" t="s">
        <v>116</v>
      </c>
      <c r="C115" s="77">
        <v>0.17526637325475092</v>
      </c>
      <c r="D115" s="77">
        <v>1.7800324775008751</v>
      </c>
      <c r="F115" s="4" t="s">
        <v>186</v>
      </c>
      <c r="G115" s="13" t="s">
        <v>209</v>
      </c>
      <c r="H115" s="82">
        <v>-0.25157843636101196</v>
      </c>
    </row>
    <row r="116" spans="1:8" x14ac:dyDescent="0.3">
      <c r="A116" s="4" t="s">
        <v>143</v>
      </c>
      <c r="B116" s="13" t="s">
        <v>133</v>
      </c>
      <c r="C116" s="77">
        <v>0.1765397033723044</v>
      </c>
      <c r="D116" s="77">
        <v>-4.8420890803546154E-2</v>
      </c>
      <c r="F116" s="4" t="s">
        <v>163</v>
      </c>
      <c r="G116" s="13"/>
      <c r="H116" s="82">
        <v>-0.24398252417364524</v>
      </c>
    </row>
    <row r="117" spans="1:8" x14ac:dyDescent="0.3">
      <c r="A117" s="4" t="s">
        <v>42</v>
      </c>
      <c r="B117" s="13" t="s">
        <v>23</v>
      </c>
      <c r="C117" s="77">
        <v>0.17689607218904044</v>
      </c>
      <c r="D117" s="77">
        <v>0.38271684730292377</v>
      </c>
      <c r="F117" s="4" t="s">
        <v>198</v>
      </c>
      <c r="G117" s="13" t="s">
        <v>199</v>
      </c>
      <c r="H117" s="82">
        <v>-0.24040282516874592</v>
      </c>
    </row>
    <row r="118" spans="1:8" x14ac:dyDescent="0.3">
      <c r="A118" s="4" t="s">
        <v>185</v>
      </c>
      <c r="B118" s="13" t="s">
        <v>209</v>
      </c>
      <c r="C118" s="77">
        <v>0.17778733480232545</v>
      </c>
      <c r="D118" s="77">
        <v>-0.13205126391226479</v>
      </c>
      <c r="F118" s="4" t="s">
        <v>59</v>
      </c>
      <c r="G118" s="13"/>
      <c r="H118" s="82">
        <v>-0.23744075406963785</v>
      </c>
    </row>
    <row r="119" spans="1:8" x14ac:dyDescent="0.3">
      <c r="A119" s="4" t="s">
        <v>55</v>
      </c>
      <c r="B119" s="13"/>
      <c r="C119" s="77">
        <v>0.18295603555311735</v>
      </c>
      <c r="D119" s="77">
        <v>0.23416033278809567</v>
      </c>
      <c r="F119" s="4" t="s">
        <v>50</v>
      </c>
      <c r="G119" s="13" t="s">
        <v>208</v>
      </c>
      <c r="H119" s="82">
        <v>-0.23347795699929677</v>
      </c>
    </row>
    <row r="120" spans="1:8" x14ac:dyDescent="0.3">
      <c r="A120" s="4" t="s">
        <v>218</v>
      </c>
      <c r="B120" s="13" t="s">
        <v>1</v>
      </c>
      <c r="C120" s="77">
        <v>0.18296718605756454</v>
      </c>
      <c r="D120" s="77">
        <v>0.46951975840213495</v>
      </c>
      <c r="F120" s="4" t="s">
        <v>138</v>
      </c>
      <c r="G120" s="13" t="s">
        <v>139</v>
      </c>
      <c r="H120" s="82">
        <v>-0.21718224621340024</v>
      </c>
    </row>
    <row r="121" spans="1:8" x14ac:dyDescent="0.3">
      <c r="A121" s="4" t="s">
        <v>93</v>
      </c>
      <c r="B121" s="13" t="s">
        <v>303</v>
      </c>
      <c r="C121" s="77">
        <v>0.18911016337630812</v>
      </c>
      <c r="D121" s="77">
        <v>0.54558854616678598</v>
      </c>
      <c r="F121" s="4" t="s">
        <v>127</v>
      </c>
      <c r="G121" s="13"/>
      <c r="H121" s="82">
        <v>-0.21219527676178943</v>
      </c>
    </row>
    <row r="122" spans="1:8" x14ac:dyDescent="0.3">
      <c r="A122" s="4" t="s">
        <v>19</v>
      </c>
      <c r="B122" s="13"/>
      <c r="C122" s="77">
        <v>0.19388567548030852</v>
      </c>
      <c r="D122" s="77">
        <v>-0.1570511270530412</v>
      </c>
      <c r="F122" s="4" t="s">
        <v>95</v>
      </c>
      <c r="G122" s="13" t="s">
        <v>303</v>
      </c>
      <c r="H122" s="82">
        <v>-0.20824542117699107</v>
      </c>
    </row>
    <row r="123" spans="1:8" x14ac:dyDescent="0.3">
      <c r="A123" s="4" t="s">
        <v>141</v>
      </c>
      <c r="B123" s="13"/>
      <c r="C123" s="77">
        <v>0.19408100233501341</v>
      </c>
      <c r="D123" s="77">
        <v>1.4595414454736715</v>
      </c>
      <c r="F123" s="4" t="s">
        <v>86</v>
      </c>
      <c r="G123" s="13" t="s">
        <v>303</v>
      </c>
      <c r="H123" s="82">
        <v>-0.17936847334154238</v>
      </c>
    </row>
    <row r="124" spans="1:8" x14ac:dyDescent="0.3">
      <c r="A124" s="4" t="s">
        <v>82</v>
      </c>
      <c r="B124" s="13"/>
      <c r="C124" s="77">
        <v>0.19438797104117317</v>
      </c>
      <c r="D124" s="77">
        <v>-6.5088631275893221E-3</v>
      </c>
      <c r="F124" s="80" t="s">
        <v>211</v>
      </c>
      <c r="G124" s="13"/>
      <c r="H124" s="82">
        <v>-0.17638686671461476</v>
      </c>
    </row>
    <row r="125" spans="1:8" x14ac:dyDescent="0.3">
      <c r="A125" s="4" t="s">
        <v>217</v>
      </c>
      <c r="B125" s="13" t="s">
        <v>47</v>
      </c>
      <c r="C125" s="77">
        <v>0.19468932767464001</v>
      </c>
      <c r="D125" s="77">
        <v>-0.2628785606720262</v>
      </c>
      <c r="F125" s="4" t="s">
        <v>286</v>
      </c>
      <c r="G125" s="13"/>
      <c r="H125" s="82">
        <v>-0.15918702124769032</v>
      </c>
    </row>
    <row r="126" spans="1:8" x14ac:dyDescent="0.3">
      <c r="A126" s="4" t="s">
        <v>18</v>
      </c>
      <c r="B126" s="13" t="s">
        <v>1</v>
      </c>
      <c r="C126" s="77">
        <v>0.19551297148723623</v>
      </c>
      <c r="D126" s="77">
        <v>-9.5080050779955318E-3</v>
      </c>
      <c r="F126" s="4" t="s">
        <v>35</v>
      </c>
      <c r="G126" s="13"/>
      <c r="H126" s="82">
        <v>-0.12826992613621763</v>
      </c>
    </row>
    <row r="127" spans="1:8" x14ac:dyDescent="0.3">
      <c r="A127" s="4" t="s">
        <v>31</v>
      </c>
      <c r="B127" s="13" t="s">
        <v>1</v>
      </c>
      <c r="C127" s="77">
        <v>0.20300183026945781</v>
      </c>
      <c r="D127" s="77">
        <v>0.41014410645913429</v>
      </c>
      <c r="F127" s="4" t="s">
        <v>214</v>
      </c>
      <c r="G127" s="13" t="s">
        <v>199</v>
      </c>
      <c r="H127" s="82">
        <v>-0.12343527230569055</v>
      </c>
    </row>
    <row r="128" spans="1:8" x14ac:dyDescent="0.3">
      <c r="A128" s="4" t="s">
        <v>22</v>
      </c>
      <c r="B128" s="13"/>
      <c r="C128" s="77">
        <v>0.21319018220480043</v>
      </c>
      <c r="D128" s="77">
        <v>0.88921790841085024</v>
      </c>
      <c r="F128" s="4" t="s">
        <v>196</v>
      </c>
      <c r="G128" s="13" t="s">
        <v>184</v>
      </c>
      <c r="H128" s="82">
        <v>-0.12216940524555048</v>
      </c>
    </row>
    <row r="129" spans="1:8" x14ac:dyDescent="0.3">
      <c r="A129" s="4" t="s">
        <v>75</v>
      </c>
      <c r="B129" s="13" t="s">
        <v>216</v>
      </c>
      <c r="C129" s="77">
        <v>0.21512500371316531</v>
      </c>
      <c r="D129" s="77">
        <v>-2.8454697376953855E-2</v>
      </c>
      <c r="F129" s="4" t="s">
        <v>42</v>
      </c>
      <c r="G129" s="13" t="s">
        <v>23</v>
      </c>
      <c r="H129" s="82">
        <v>-0.11904478590088011</v>
      </c>
    </row>
    <row r="130" spans="1:8" x14ac:dyDescent="0.3">
      <c r="A130" s="4" t="s">
        <v>89</v>
      </c>
      <c r="B130" s="13"/>
      <c r="C130" s="77">
        <v>0.22358008666067844</v>
      </c>
      <c r="D130" s="77">
        <v>1.0117479109558354</v>
      </c>
      <c r="F130" s="4" t="s">
        <v>217</v>
      </c>
      <c r="G130" s="13" t="s">
        <v>47</v>
      </c>
      <c r="H130" s="82">
        <v>-9.7792415106266392E-2</v>
      </c>
    </row>
    <row r="131" spans="1:8" x14ac:dyDescent="0.3">
      <c r="A131" s="4" t="s">
        <v>39</v>
      </c>
      <c r="B131" s="13"/>
      <c r="C131" s="77">
        <v>0.22505866397399107</v>
      </c>
      <c r="D131" s="77">
        <v>0.55766175431602938</v>
      </c>
      <c r="F131" s="4" t="s">
        <v>45</v>
      </c>
      <c r="G131" s="13" t="s">
        <v>208</v>
      </c>
      <c r="H131" s="82">
        <v>-9.7102364415464187E-2</v>
      </c>
    </row>
    <row r="132" spans="1:8" x14ac:dyDescent="0.3">
      <c r="A132" s="4" t="s">
        <v>44</v>
      </c>
      <c r="B132" s="13"/>
      <c r="C132" s="77">
        <v>0.22535133289594625</v>
      </c>
      <c r="D132" s="77">
        <v>0.31690665071011181</v>
      </c>
      <c r="F132" s="4" t="s">
        <v>126</v>
      </c>
      <c r="G132" s="13" t="s">
        <v>52</v>
      </c>
      <c r="H132" s="82">
        <v>-9.3124960017601149E-2</v>
      </c>
    </row>
    <row r="133" spans="1:8" x14ac:dyDescent="0.3">
      <c r="A133" s="4" t="s">
        <v>100</v>
      </c>
      <c r="B133" s="13"/>
      <c r="C133" s="77">
        <v>0.23132745424033796</v>
      </c>
      <c r="D133" s="77">
        <v>2.089083314379852</v>
      </c>
      <c r="F133" s="4" t="s">
        <v>64</v>
      </c>
      <c r="G133" s="13"/>
      <c r="H133" s="82">
        <v>-8.3566585870421775E-2</v>
      </c>
    </row>
    <row r="134" spans="1:8" x14ac:dyDescent="0.3">
      <c r="A134" s="4" t="s">
        <v>148</v>
      </c>
      <c r="B134" s="13"/>
      <c r="C134" s="77">
        <v>0.23237216214898893</v>
      </c>
      <c r="D134" s="77">
        <v>0.34451701788861766</v>
      </c>
      <c r="F134" s="22" t="s">
        <v>132</v>
      </c>
      <c r="G134" s="13" t="s">
        <v>116</v>
      </c>
      <c r="H134" s="82">
        <v>-8.0247757285329943E-2</v>
      </c>
    </row>
    <row r="135" spans="1:8" x14ac:dyDescent="0.3">
      <c r="A135" s="4" t="s">
        <v>28</v>
      </c>
      <c r="B135" s="13"/>
      <c r="C135" s="77">
        <v>0.2472284097539667</v>
      </c>
      <c r="D135" s="77">
        <v>0.35498269552844924</v>
      </c>
      <c r="F135" s="4" t="s">
        <v>221</v>
      </c>
      <c r="G135" s="13" t="s">
        <v>23</v>
      </c>
      <c r="H135" s="82">
        <v>-7.7734022714813639E-2</v>
      </c>
    </row>
    <row r="136" spans="1:8" x14ac:dyDescent="0.3">
      <c r="A136" s="4" t="s">
        <v>66</v>
      </c>
      <c r="B136" s="13" t="s">
        <v>23</v>
      </c>
      <c r="C136" s="77">
        <v>0.24767405213853982</v>
      </c>
      <c r="D136" s="77">
        <v>1.1578939870507696</v>
      </c>
      <c r="F136" s="4" t="s">
        <v>128</v>
      </c>
      <c r="G136" s="13" t="s">
        <v>52</v>
      </c>
      <c r="H136" s="82">
        <v>-3.687211413254695E-2</v>
      </c>
    </row>
    <row r="137" spans="1:8" x14ac:dyDescent="0.3">
      <c r="A137" s="4" t="s">
        <v>38</v>
      </c>
      <c r="B137" s="13" t="s">
        <v>1</v>
      </c>
      <c r="C137" s="77">
        <v>0.26569247498928067</v>
      </c>
      <c r="D137" s="77">
        <v>0.58714571678699035</v>
      </c>
      <c r="F137" s="4" t="s">
        <v>83</v>
      </c>
      <c r="G137" s="13" t="s">
        <v>23</v>
      </c>
      <c r="H137" s="82">
        <v>-1.5009482827279078E-2</v>
      </c>
    </row>
    <row r="138" spans="1:8" x14ac:dyDescent="0.3">
      <c r="A138" s="4" t="s">
        <v>135</v>
      </c>
      <c r="B138" s="13" t="s">
        <v>216</v>
      </c>
      <c r="C138" s="77">
        <v>0.26992581756222545</v>
      </c>
      <c r="D138" s="77">
        <v>-0.29503653993065609</v>
      </c>
      <c r="F138" s="4" t="s">
        <v>169</v>
      </c>
      <c r="G138" s="13"/>
      <c r="H138" s="82">
        <v>-1.2468211301570647E-2</v>
      </c>
    </row>
    <row r="139" spans="1:8" x14ac:dyDescent="0.3">
      <c r="A139" s="4" t="s">
        <v>76</v>
      </c>
      <c r="B139" s="13"/>
      <c r="C139" s="77">
        <v>0.27169412169007817</v>
      </c>
      <c r="D139" s="77">
        <v>-1.8706376396152209E-3</v>
      </c>
      <c r="F139" s="80" t="s">
        <v>210</v>
      </c>
      <c r="G139" s="13"/>
      <c r="H139" s="82">
        <v>-5.6721789478365071E-3</v>
      </c>
    </row>
    <row r="140" spans="1:8" x14ac:dyDescent="0.3">
      <c r="A140" s="4" t="s">
        <v>165</v>
      </c>
      <c r="B140" s="13"/>
      <c r="C140" s="77">
        <v>0.27183213469978551</v>
      </c>
      <c r="D140" s="77">
        <v>8.0290468962312372E-2</v>
      </c>
      <c r="F140" s="4" t="s">
        <v>183</v>
      </c>
      <c r="G140" s="13" t="s">
        <v>184</v>
      </c>
      <c r="H140" s="82">
        <v>3.391229895217388E-3</v>
      </c>
    </row>
    <row r="141" spans="1:8" x14ac:dyDescent="0.3">
      <c r="A141" s="4" t="s">
        <v>299</v>
      </c>
      <c r="B141" s="13" t="s">
        <v>216</v>
      </c>
      <c r="C141" s="77">
        <v>0.27961754620116303</v>
      </c>
      <c r="D141" s="77">
        <v>-0.31481699049844908</v>
      </c>
      <c r="F141" s="4" t="s">
        <v>197</v>
      </c>
      <c r="G141" s="13"/>
      <c r="H141" s="82">
        <v>2.4401078647420842E-2</v>
      </c>
    </row>
    <row r="142" spans="1:8" x14ac:dyDescent="0.3">
      <c r="A142" s="4" t="s">
        <v>57</v>
      </c>
      <c r="B142" s="13" t="s">
        <v>216</v>
      </c>
      <c r="C142" s="77">
        <v>0.28028466911073974</v>
      </c>
      <c r="D142" s="77">
        <v>5.52885042706752E-2</v>
      </c>
      <c r="F142" s="4" t="s">
        <v>129</v>
      </c>
      <c r="G142" s="13" t="s">
        <v>216</v>
      </c>
      <c r="H142" s="82">
        <v>4.7267410757748082E-2</v>
      </c>
    </row>
    <row r="143" spans="1:8" x14ac:dyDescent="0.3">
      <c r="A143" s="4" t="s">
        <v>241</v>
      </c>
      <c r="B143" s="13" t="s">
        <v>1</v>
      </c>
      <c r="C143" s="77">
        <v>0.29305879328363049</v>
      </c>
      <c r="D143" s="77">
        <v>0.51951391762646104</v>
      </c>
      <c r="F143" s="4" t="s">
        <v>173</v>
      </c>
      <c r="G143" s="13" t="s">
        <v>302</v>
      </c>
      <c r="H143" s="82">
        <v>5.2577862221514553E-2</v>
      </c>
    </row>
    <row r="144" spans="1:8" x14ac:dyDescent="0.3">
      <c r="A144" s="4" t="s">
        <v>115</v>
      </c>
      <c r="B144" s="13" t="s">
        <v>116</v>
      </c>
      <c r="C144" s="77">
        <v>0.29696760520077875</v>
      </c>
      <c r="D144" s="77">
        <v>-7.9977774320973749E-2</v>
      </c>
      <c r="F144" s="4" t="s">
        <v>301</v>
      </c>
      <c r="G144" s="13" t="s">
        <v>300</v>
      </c>
      <c r="H144" s="82">
        <v>7.2686261996195003E-2</v>
      </c>
    </row>
    <row r="145" spans="1:8" x14ac:dyDescent="0.3">
      <c r="A145" s="4" t="s">
        <v>48</v>
      </c>
      <c r="B145" s="13" t="s">
        <v>208</v>
      </c>
      <c r="C145" s="77">
        <v>0.30275401177512251</v>
      </c>
      <c r="D145" s="77">
        <v>0.68037613059221358</v>
      </c>
      <c r="F145" s="4" t="s">
        <v>54</v>
      </c>
      <c r="G145" s="13"/>
      <c r="H145" s="82">
        <v>8.3201734968741559E-2</v>
      </c>
    </row>
    <row r="146" spans="1:8" x14ac:dyDescent="0.3">
      <c r="A146" s="4" t="s">
        <v>88</v>
      </c>
      <c r="B146" s="13"/>
      <c r="C146" s="77">
        <v>0.30340519656379505</v>
      </c>
      <c r="D146" s="77">
        <v>-0.25931563499190391</v>
      </c>
      <c r="F146" s="4" t="s">
        <v>107</v>
      </c>
      <c r="G146" s="13" t="s">
        <v>216</v>
      </c>
      <c r="H146" s="82">
        <v>9.2584975438299438E-2</v>
      </c>
    </row>
    <row r="147" spans="1:8" x14ac:dyDescent="0.3">
      <c r="A147" s="4" t="s">
        <v>77</v>
      </c>
      <c r="B147" s="13" t="s">
        <v>303</v>
      </c>
      <c r="C147" s="77">
        <v>0.30794447466389435</v>
      </c>
      <c r="D147" s="77">
        <v>0.43229785519407432</v>
      </c>
      <c r="F147" s="4" t="s">
        <v>175</v>
      </c>
      <c r="G147" s="13"/>
      <c r="H147" s="82">
        <v>0.10642922459157395</v>
      </c>
    </row>
    <row r="148" spans="1:8" x14ac:dyDescent="0.3">
      <c r="A148" s="4" t="s">
        <v>21</v>
      </c>
      <c r="B148" s="13"/>
      <c r="C148" s="77">
        <v>0.31247673200499287</v>
      </c>
      <c r="D148" s="77">
        <v>0.3336376106390605</v>
      </c>
      <c r="F148" s="4" t="s">
        <v>136</v>
      </c>
      <c r="G148" s="13"/>
      <c r="H148" s="82">
        <v>0.11097781981642869</v>
      </c>
    </row>
    <row r="149" spans="1:8" x14ac:dyDescent="0.3">
      <c r="A149" s="4" t="s">
        <v>78</v>
      </c>
      <c r="B149" s="13"/>
      <c r="C149" s="77">
        <v>0.3239984496212624</v>
      </c>
      <c r="D149" s="77">
        <v>0.58263734860284222</v>
      </c>
      <c r="F149" s="4" t="s">
        <v>194</v>
      </c>
      <c r="G149" s="13" t="s">
        <v>184</v>
      </c>
      <c r="H149" s="82">
        <v>0.11482254908626138</v>
      </c>
    </row>
    <row r="150" spans="1:8" x14ac:dyDescent="0.3">
      <c r="A150" s="4" t="s">
        <v>153</v>
      </c>
      <c r="B150" s="13"/>
      <c r="C150" s="77">
        <v>0.32966913442857809</v>
      </c>
      <c r="D150" s="77">
        <v>1.1704609924748146</v>
      </c>
      <c r="F150" s="25" t="s">
        <v>130</v>
      </c>
      <c r="G150" s="17"/>
      <c r="H150" s="82">
        <v>0.12272776145636385</v>
      </c>
    </row>
    <row r="151" spans="1:8" x14ac:dyDescent="0.3">
      <c r="A151" s="4" t="s">
        <v>195</v>
      </c>
      <c r="B151" s="13"/>
      <c r="C151" s="77">
        <v>0.33810832051080492</v>
      </c>
      <c r="D151" s="77">
        <v>1.6582478563012884E-2</v>
      </c>
      <c r="F151" s="4" t="s">
        <v>61</v>
      </c>
      <c r="G151" s="13"/>
      <c r="H151" s="82">
        <v>0.16049685675620443</v>
      </c>
    </row>
    <row r="152" spans="1:8" x14ac:dyDescent="0.3">
      <c r="A152" s="4" t="s">
        <v>163</v>
      </c>
      <c r="B152" s="13"/>
      <c r="C152" s="77">
        <v>0.34006488674755303</v>
      </c>
      <c r="D152" s="77">
        <v>0.31851948329218116</v>
      </c>
      <c r="F152" s="4" t="s">
        <v>168</v>
      </c>
      <c r="G152" s="13"/>
      <c r="H152" s="82">
        <v>0.17739267451542942</v>
      </c>
    </row>
    <row r="153" spans="1:8" x14ac:dyDescent="0.3">
      <c r="A153" s="4" t="s">
        <v>54</v>
      </c>
      <c r="B153" s="13"/>
      <c r="C153" s="77">
        <v>0.34509224025649932</v>
      </c>
      <c r="D153" s="77">
        <v>0.77208493695200708</v>
      </c>
      <c r="F153" s="4" t="s">
        <v>157</v>
      </c>
      <c r="G153" s="13" t="s">
        <v>282</v>
      </c>
      <c r="H153" s="82">
        <v>0.18787243497561948</v>
      </c>
    </row>
    <row r="154" spans="1:8" x14ac:dyDescent="0.3">
      <c r="A154" s="4" t="s">
        <v>79</v>
      </c>
      <c r="B154" s="13"/>
      <c r="C154" s="77">
        <v>0.34671735342642651</v>
      </c>
      <c r="D154" s="77">
        <v>0.10338279278926309</v>
      </c>
      <c r="F154" s="4" t="s">
        <v>103</v>
      </c>
      <c r="G154" s="13"/>
      <c r="H154" s="82">
        <v>0.19976370528190707</v>
      </c>
    </row>
    <row r="155" spans="1:8" x14ac:dyDescent="0.3">
      <c r="A155" s="4" t="s">
        <v>70</v>
      </c>
      <c r="B155" s="13" t="s">
        <v>216</v>
      </c>
      <c r="C155" s="77">
        <v>0.35074381810044009</v>
      </c>
      <c r="D155" s="77">
        <v>0.27602559087910516</v>
      </c>
      <c r="F155" s="4" t="s">
        <v>190</v>
      </c>
      <c r="G155" s="13" t="s">
        <v>172</v>
      </c>
      <c r="H155" s="82">
        <v>0.20160387215300082</v>
      </c>
    </row>
    <row r="156" spans="1:8" x14ac:dyDescent="0.3">
      <c r="A156" s="4" t="s">
        <v>179</v>
      </c>
      <c r="B156" s="13" t="s">
        <v>180</v>
      </c>
      <c r="C156" s="77">
        <v>0.35529328794080284</v>
      </c>
      <c r="D156" s="77">
        <v>-0.51998816790359403</v>
      </c>
      <c r="F156" s="4" t="s">
        <v>187</v>
      </c>
      <c r="G156" s="13" t="s">
        <v>209</v>
      </c>
      <c r="H156" s="82">
        <v>0.20377570244220039</v>
      </c>
    </row>
    <row r="157" spans="1:8" x14ac:dyDescent="0.3">
      <c r="A157" s="4" t="s">
        <v>164</v>
      </c>
      <c r="B157" s="13"/>
      <c r="C157" s="77">
        <v>0.35839071038662146</v>
      </c>
      <c r="D157" s="77">
        <v>-0.19575179901331693</v>
      </c>
      <c r="F157" s="4" t="s">
        <v>73</v>
      </c>
      <c r="G157" s="13" t="s">
        <v>23</v>
      </c>
      <c r="H157" s="82">
        <v>0.23702528672123857</v>
      </c>
    </row>
    <row r="158" spans="1:8" x14ac:dyDescent="0.3">
      <c r="A158" s="4" t="s">
        <v>138</v>
      </c>
      <c r="B158" s="13" t="s">
        <v>139</v>
      </c>
      <c r="C158" s="77">
        <v>0.36405888332375475</v>
      </c>
      <c r="D158" s="77">
        <v>0.3671748880431796</v>
      </c>
      <c r="F158" s="4" t="s">
        <v>188</v>
      </c>
      <c r="G158" s="13" t="s">
        <v>172</v>
      </c>
      <c r="H158" s="82">
        <v>0.24970416850774824</v>
      </c>
    </row>
    <row r="159" spans="1:8" x14ac:dyDescent="0.3">
      <c r="A159" s="4" t="s">
        <v>85</v>
      </c>
      <c r="B159" s="13" t="s">
        <v>298</v>
      </c>
      <c r="C159" s="77">
        <v>0.36850113489792752</v>
      </c>
      <c r="D159" s="77">
        <v>0.53198404124296084</v>
      </c>
      <c r="F159" s="4" t="s">
        <v>297</v>
      </c>
      <c r="G159" s="13" t="s">
        <v>216</v>
      </c>
      <c r="H159" s="82">
        <v>0.25230841406496968</v>
      </c>
    </row>
    <row r="160" spans="1:8" x14ac:dyDescent="0.3">
      <c r="A160" s="4" t="s">
        <v>236</v>
      </c>
      <c r="B160" s="13" t="s">
        <v>216</v>
      </c>
      <c r="C160" s="77">
        <v>0.38544132292863925</v>
      </c>
      <c r="D160" s="77">
        <v>-0.55360186773609943</v>
      </c>
      <c r="F160" s="4" t="s">
        <v>177</v>
      </c>
      <c r="G160" s="13" t="s">
        <v>166</v>
      </c>
      <c r="H160" s="82">
        <v>0.25364695436385204</v>
      </c>
    </row>
    <row r="161" spans="1:8" x14ac:dyDescent="0.3">
      <c r="A161" s="4" t="s">
        <v>235</v>
      </c>
      <c r="B161" s="13" t="s">
        <v>216</v>
      </c>
      <c r="C161" s="77">
        <v>0.39964206048457279</v>
      </c>
      <c r="D161" s="77">
        <v>5.7178773353211268E-2</v>
      </c>
      <c r="F161" s="4" t="s">
        <v>100</v>
      </c>
      <c r="G161" s="13"/>
      <c r="H161" s="82">
        <v>0.34510065577341037</v>
      </c>
    </row>
    <row r="162" spans="1:8" x14ac:dyDescent="0.3">
      <c r="A162" s="4" t="s">
        <v>182</v>
      </c>
      <c r="B162" s="13" t="s">
        <v>47</v>
      </c>
      <c r="C162" s="77">
        <v>0.40190536110628761</v>
      </c>
      <c r="D162" s="77">
        <v>0.17987290481086812</v>
      </c>
      <c r="F162" s="25" t="s">
        <v>84</v>
      </c>
      <c r="G162" s="17"/>
      <c r="H162" s="82">
        <v>0.41135686092431289</v>
      </c>
    </row>
    <row r="163" spans="1:8" x14ac:dyDescent="0.3">
      <c r="A163" s="4" t="s">
        <v>99</v>
      </c>
      <c r="B163" s="13"/>
      <c r="C163" s="77">
        <v>0.40331626595632908</v>
      </c>
      <c r="D163" s="77">
        <v>4.0789569185528209E-2</v>
      </c>
      <c r="F163" s="4" t="s">
        <v>162</v>
      </c>
      <c r="G163" s="13"/>
      <c r="H163" s="82">
        <v>0.41437770803463619</v>
      </c>
    </row>
    <row r="164" spans="1:8" x14ac:dyDescent="0.3">
      <c r="A164" s="4" t="s">
        <v>80</v>
      </c>
      <c r="B164" s="13"/>
      <c r="C164" s="77">
        <v>0.40730448346495191</v>
      </c>
      <c r="D164" s="77">
        <v>-0.82930084129852533</v>
      </c>
      <c r="F164" s="4" t="s">
        <v>200</v>
      </c>
      <c r="G164" s="13" t="s">
        <v>209</v>
      </c>
      <c r="H164" s="82">
        <v>0.4453100402559379</v>
      </c>
    </row>
    <row r="165" spans="1:8" x14ac:dyDescent="0.3">
      <c r="A165" s="4" t="s">
        <v>125</v>
      </c>
      <c r="B165" s="13" t="s">
        <v>216</v>
      </c>
      <c r="C165" s="77">
        <v>0.40791685735117444</v>
      </c>
      <c r="D165" s="77">
        <v>-8.4097912676478384E-2</v>
      </c>
      <c r="F165" s="4" t="s">
        <v>32</v>
      </c>
      <c r="G165" s="13"/>
      <c r="H165" s="82">
        <v>0.49296671550996368</v>
      </c>
    </row>
    <row r="166" spans="1:8" x14ac:dyDescent="0.3">
      <c r="A166" s="4" t="s">
        <v>161</v>
      </c>
      <c r="B166" s="13"/>
      <c r="C166" s="77">
        <v>0.47419563136615811</v>
      </c>
      <c r="D166" s="77">
        <v>0.13907690126125979</v>
      </c>
      <c r="F166" s="4" t="s">
        <v>69</v>
      </c>
      <c r="G166" s="13"/>
      <c r="H166" s="82">
        <v>0.4970790540793239</v>
      </c>
    </row>
    <row r="167" spans="1:8" x14ac:dyDescent="0.3">
      <c r="A167" s="4" t="s">
        <v>159</v>
      </c>
      <c r="B167" s="13"/>
      <c r="C167" s="77">
        <v>0.5138138399553267</v>
      </c>
      <c r="D167" s="77">
        <v>-3.3736346496946984E-2</v>
      </c>
      <c r="F167" s="4" t="s">
        <v>43</v>
      </c>
      <c r="G167" s="13"/>
      <c r="H167" s="82">
        <v>0.50050241406159002</v>
      </c>
    </row>
    <row r="168" spans="1:8" x14ac:dyDescent="0.3">
      <c r="A168" s="4" t="s">
        <v>49</v>
      </c>
      <c r="B168" s="13" t="s">
        <v>208</v>
      </c>
      <c r="C168" s="77">
        <v>0.540839716829557</v>
      </c>
      <c r="D168" s="77">
        <v>0.61320878264559553</v>
      </c>
      <c r="F168" s="4" t="s">
        <v>256</v>
      </c>
      <c r="G168" s="13"/>
      <c r="H168" s="82">
        <v>0.50179280692591133</v>
      </c>
    </row>
    <row r="169" spans="1:8" x14ac:dyDescent="0.3">
      <c r="A169" s="4" t="s">
        <v>288</v>
      </c>
      <c r="B169" s="13"/>
      <c r="C169" s="77">
        <v>0.54240445683461957</v>
      </c>
      <c r="D169" s="77">
        <v>-0.26525810321665771</v>
      </c>
      <c r="F169" s="4" t="s">
        <v>189</v>
      </c>
      <c r="G169" s="13" t="s">
        <v>184</v>
      </c>
      <c r="H169" s="82">
        <v>0.57534433166769894</v>
      </c>
    </row>
    <row r="170" spans="1:8" x14ac:dyDescent="0.3">
      <c r="A170" s="4" t="s">
        <v>58</v>
      </c>
      <c r="B170" s="13"/>
      <c r="C170" s="77">
        <v>0.55427656698561689</v>
      </c>
      <c r="D170" s="77">
        <v>0.34061015720271509</v>
      </c>
      <c r="F170" s="4" t="s">
        <v>137</v>
      </c>
      <c r="G170" s="13"/>
      <c r="H170" s="82">
        <v>0.64522093018266291</v>
      </c>
    </row>
    <row r="171" spans="1:8" x14ac:dyDescent="0.3">
      <c r="A171" s="4" t="s">
        <v>151</v>
      </c>
      <c r="B171" s="13"/>
      <c r="C171" s="77">
        <v>0.5855235996022452</v>
      </c>
      <c r="D171" s="77">
        <v>9.0063552758727766E-2</v>
      </c>
      <c r="F171" s="4" t="s">
        <v>279</v>
      </c>
      <c r="G171" s="13"/>
      <c r="H171" s="82">
        <v>0.72017659725266492</v>
      </c>
    </row>
    <row r="172" spans="1:8" x14ac:dyDescent="0.3">
      <c r="A172" s="4" t="s">
        <v>74</v>
      </c>
      <c r="B172" s="13" t="s">
        <v>216</v>
      </c>
      <c r="C172" s="77">
        <v>0.67634149175534619</v>
      </c>
      <c r="D172" s="77">
        <v>1.2659032271169978E-2</v>
      </c>
      <c r="F172" s="4" t="s">
        <v>213</v>
      </c>
      <c r="G172" s="13" t="s">
        <v>294</v>
      </c>
      <c r="H172" s="82">
        <v>0.95479925315132586</v>
      </c>
    </row>
    <row r="173" spans="1:8" x14ac:dyDescent="0.3">
      <c r="A173" s="4" t="s">
        <v>134</v>
      </c>
      <c r="B173" s="13"/>
      <c r="C173" s="77">
        <v>0.72383666415793357</v>
      </c>
      <c r="D173" s="77">
        <v>-2.2547862466747469E-2</v>
      </c>
      <c r="F173" s="4" t="s">
        <v>191</v>
      </c>
      <c r="G173" s="13" t="s">
        <v>184</v>
      </c>
      <c r="H173" s="82">
        <v>1.1303634335848847</v>
      </c>
    </row>
    <row r="174" spans="1:8" x14ac:dyDescent="0.3">
      <c r="A174" s="4" t="s">
        <v>167</v>
      </c>
      <c r="B174" s="13"/>
      <c r="C174" s="77">
        <v>0.90561993891800674</v>
      </c>
      <c r="D174" s="77">
        <v>-0.41674872562443216</v>
      </c>
      <c r="F174" s="4" t="s">
        <v>204</v>
      </c>
      <c r="G174" s="13" t="s">
        <v>205</v>
      </c>
      <c r="H174" s="82">
        <v>1.5668459135004673</v>
      </c>
    </row>
    <row r="175" spans="1:8" ht="15" thickBot="1" x14ac:dyDescent="0.35">
      <c r="A175" s="7" t="s">
        <v>261</v>
      </c>
      <c r="B175" s="21"/>
      <c r="C175" s="76">
        <v>1.358339755553293</v>
      </c>
      <c r="D175" s="76">
        <v>-0.5291151402969122</v>
      </c>
      <c r="F175" s="7" t="s">
        <v>212</v>
      </c>
      <c r="G175" s="21" t="s">
        <v>294</v>
      </c>
      <c r="H175" s="81">
        <v>1.6101550325368039</v>
      </c>
    </row>
  </sheetData>
  <sortState ref="A5:F175">
    <sortCondition ref="C5:C175"/>
  </sortState>
  <mergeCells count="5">
    <mergeCell ref="A3:A4"/>
    <mergeCell ref="B3:B4"/>
    <mergeCell ref="C3:D3"/>
    <mergeCell ref="F3:F4"/>
    <mergeCell ref="G3:G4"/>
  </mergeCells>
  <conditionalFormatting sqref="D174:D175 E176:F1048576 C1:C1048576 E1:F1 D2">
    <cfRule type="colorScale" priority="7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D5:D173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H1:H1048576">
    <cfRule type="colorScale" priority="5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H175">
    <cfRule type="colorScale" priority="4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D4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C1:D1048576 H1:H1048576">
    <cfRule type="colorScale" priority="1">
      <colorScale>
        <cfvo type="num" val="-1"/>
        <cfvo type="num" val="0"/>
        <cfvo type="num" val="1"/>
        <color rgb="FF0070C0"/>
        <color theme="0"/>
        <color rgb="FFFF66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1A</vt:lpstr>
      <vt:lpstr>TableS1B</vt:lpstr>
    </vt:vector>
  </TitlesOfParts>
  <Company>University of Eastern Fin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</dc:creator>
  <cp:lastModifiedBy>Jenna</cp:lastModifiedBy>
  <cp:lastPrinted>2015-02-06T14:50:44Z</cp:lastPrinted>
  <dcterms:created xsi:type="dcterms:W3CDTF">2015-01-30T14:49:22Z</dcterms:created>
  <dcterms:modified xsi:type="dcterms:W3CDTF">2016-04-21T15:30:30Z</dcterms:modified>
</cp:coreProperties>
</file>